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Anafilaksa\članek\2022\Frontiers in Immunology\Revision 3\"/>
    </mc:Choice>
  </mc:AlternateContent>
  <bookViews>
    <workbookView xWindow="0" yWindow="0" windowWidth="23040" windowHeight="9195"/>
  </bookViews>
  <sheets>
    <sheet name="Supplementary Table 3" sheetId="15" r:id="rId1"/>
  </sheets>
  <calcPr calcId="162913"/>
</workbook>
</file>

<file path=xl/connections.xml><?xml version="1.0" encoding="utf-8"?>
<connections xmlns="http://schemas.openxmlformats.org/spreadsheetml/2006/main">
  <connection id="1" keepAlive="1" name="Poizvedba – canonicalPathways_HUMANvsMOUSE" description="Povezava s poizvedbo »canonicalPathways_HUMANvsMOUSE« v delovnem zvezku." type="5" refreshedVersion="6" background="1">
    <dbPr connection="Provider=Microsoft.Mashup.OleDb.1;Data Source=$Workbook$;Location=canonicalPathways_HUMANvsMOUSE;Extended Properties=&quot;&quot;" command="SELECT * FROM [canonicalPathways_HUMANvsMOUSE]"/>
  </connection>
  <connection id="2" keepAlive="1" name="Poizvedba – canonicalPathways_HUMANvsMOUSE (2)" description="Povezava s poizvedbo »canonicalPathways_HUMANvsMOUSE (2)« v delovnem zvezku." type="5" refreshedVersion="6" background="1" saveData="1">
    <dbPr connection="Provider=Microsoft.Mashup.OleDb.1;Data Source=$Workbook$;Location=&quot;canonicalPathways_HUMANvsMOUSE (2)&quot;;Extended Properties=&quot;&quot;" command="SELECT * FROM [canonicalPathways_HUMANvsMOUSE (2)]"/>
  </connection>
  <connection id="3" keepAlive="1" name="Poizvedba – canonicalPathways_HUMANvsMOUSE (3)" description="Povezava s poizvedbo »canonicalPathways_HUMANvsMOUSE (3)« v delovnem zvezku." type="5" refreshedVersion="6" background="1" saveData="1">
    <dbPr connection="Provider=Microsoft.Mashup.OleDb.1;Data Source=$Workbook$;Location=&quot;canonicalPathways_HUMANvsMOUSE (3)&quot;;Extended Properties=&quot;&quot;" command="SELECT * FROM [canonicalPathways_HUMANvsMOUSE (3)]"/>
  </connection>
  <connection id="4" keepAlive="1" name="Poizvedba – diseasesFunctions_HUMANvsMOUSE" description="Povezava s poizvedbo »diseasesFunctions_HUMANvsMOUSE« v delovnem zvezku." type="5" refreshedVersion="6" background="1">
    <dbPr connection="Provider=Microsoft.Mashup.OleDb.1;Data Source=$Workbook$;Location=diseasesFunctions_HUMANvsMOUSE;Extended Properties=&quot;&quot;" command="SELECT * FROM [diseasesFunctions_HUMANvsMOUSE]"/>
  </connection>
</connections>
</file>

<file path=xl/sharedStrings.xml><?xml version="1.0" encoding="utf-8"?>
<sst xmlns="http://schemas.openxmlformats.org/spreadsheetml/2006/main" count="1031" uniqueCount="1031">
  <si>
    <t>GeneID</t>
  </si>
  <si>
    <t>IFITM3</t>
  </si>
  <si>
    <t>EEF1D</t>
  </si>
  <si>
    <t>RPS2</t>
  </si>
  <si>
    <t>ATP2C2</t>
  </si>
  <si>
    <t>PHKB</t>
  </si>
  <si>
    <t>XPNPEP1</t>
  </si>
  <si>
    <t>LILRA6</t>
  </si>
  <si>
    <t>ARNTL</t>
  </si>
  <si>
    <t>ENO1</t>
  </si>
  <si>
    <t>ANO6</t>
  </si>
  <si>
    <t>RFC1</t>
  </si>
  <si>
    <t>AICDA</t>
  </si>
  <si>
    <t>TC2N</t>
  </si>
  <si>
    <t>UBE2Q2</t>
  </si>
  <si>
    <t>SQSTM1</t>
  </si>
  <si>
    <t>EIF3A</t>
  </si>
  <si>
    <t>NDST1</t>
  </si>
  <si>
    <t>ITGB1</t>
  </si>
  <si>
    <t>TSPAN3</t>
  </si>
  <si>
    <t>CCR3</t>
  </si>
  <si>
    <t>RAP1GDS1</t>
  </si>
  <si>
    <t>LIAS</t>
  </si>
  <si>
    <t>BARD1</t>
  </si>
  <si>
    <t>HLA-DRB1</t>
  </si>
  <si>
    <t>LDHB</t>
  </si>
  <si>
    <t>PES1</t>
  </si>
  <si>
    <t>ZNF438</t>
  </si>
  <si>
    <t>CSDE1</t>
  </si>
  <si>
    <t>C1RL</t>
  </si>
  <si>
    <t>NFIL3</t>
  </si>
  <si>
    <t>KCNH7</t>
  </si>
  <si>
    <t>BEST1</t>
  </si>
  <si>
    <t>DHX57</t>
  </si>
  <si>
    <t>PREPL</t>
  </si>
  <si>
    <t>P3H1</t>
  </si>
  <si>
    <t>DYSF</t>
  </si>
  <si>
    <t>DMXL1</t>
  </si>
  <si>
    <t>SLC26A8</t>
  </si>
  <si>
    <t>NLRP6</t>
  </si>
  <si>
    <t>FRYL</t>
  </si>
  <si>
    <t>RABGAP1L</t>
  </si>
  <si>
    <t>MAP3K1</t>
  </si>
  <si>
    <t>STX4</t>
  </si>
  <si>
    <t>HDAC9</t>
  </si>
  <si>
    <t>NEDD9</t>
  </si>
  <si>
    <t>ACP6</t>
  </si>
  <si>
    <t>ATP2C1</t>
  </si>
  <si>
    <t>ARID3A</t>
  </si>
  <si>
    <t>MXD3</t>
  </si>
  <si>
    <t>OXSR1</t>
  </si>
  <si>
    <t>CNOT2</t>
  </si>
  <si>
    <t>UNC13B</t>
  </si>
  <si>
    <t>ACP1</t>
  </si>
  <si>
    <t>OLFM2</t>
  </si>
  <si>
    <t>PARG</t>
  </si>
  <si>
    <t>OPA1</t>
  </si>
  <si>
    <t>ZIK1</t>
  </si>
  <si>
    <t>RBP7</t>
  </si>
  <si>
    <t>ACSF2</t>
  </si>
  <si>
    <t>LILRA5</t>
  </si>
  <si>
    <t>SLC22A18</t>
  </si>
  <si>
    <t>QSER1</t>
  </si>
  <si>
    <t>RPL6</t>
  </si>
  <si>
    <t>TOP2B</t>
  </si>
  <si>
    <t>ADCY4</t>
  </si>
  <si>
    <t>HMGB2</t>
  </si>
  <si>
    <t>KNTC1</t>
  </si>
  <si>
    <t>MYBPC3</t>
  </si>
  <si>
    <t>IMPACT</t>
  </si>
  <si>
    <t>TYW3</t>
  </si>
  <si>
    <t>SRA1</t>
  </si>
  <si>
    <t>CPED1</t>
  </si>
  <si>
    <t>LITAF</t>
  </si>
  <si>
    <t>GATA2</t>
  </si>
  <si>
    <t>ATR</t>
  </si>
  <si>
    <t>ITPKC</t>
  </si>
  <si>
    <t>GIMAP6</t>
  </si>
  <si>
    <t>OXSM</t>
  </si>
  <si>
    <t>MAPKAP1</t>
  </si>
  <si>
    <t>SYAP1</t>
  </si>
  <si>
    <t>NOP56</t>
  </si>
  <si>
    <t>CNEP1R1</t>
  </si>
  <si>
    <t>CYB5B</t>
  </si>
  <si>
    <t>VEZT</t>
  </si>
  <si>
    <t>ANAPC5</t>
  </si>
  <si>
    <t>EMP3</t>
  </si>
  <si>
    <t>EFTUD2</t>
  </si>
  <si>
    <t>HNRNPH3</t>
  </si>
  <si>
    <t>AKR1A1</t>
  </si>
  <si>
    <t>ERLIN1</t>
  </si>
  <si>
    <t>API5</t>
  </si>
  <si>
    <t>MSRB1</t>
  </si>
  <si>
    <t>FPR1</t>
  </si>
  <si>
    <t>RPAIN</t>
  </si>
  <si>
    <t>ZCCHC17</t>
  </si>
  <si>
    <t>TP53I11</t>
  </si>
  <si>
    <t>MLF2</t>
  </si>
  <si>
    <t>QPCT</t>
  </si>
  <si>
    <t>SWAP70</t>
  </si>
  <si>
    <t>NAMPT</t>
  </si>
  <si>
    <t>TIMMDC1</t>
  </si>
  <si>
    <t>MRPS27</t>
  </si>
  <si>
    <t>TLR4</t>
  </si>
  <si>
    <t>DUSP1</t>
  </si>
  <si>
    <t>ZFR</t>
  </si>
  <si>
    <t>URGCP</t>
  </si>
  <si>
    <t>CST7</t>
  </si>
  <si>
    <t>TSHZ3</t>
  </si>
  <si>
    <t>PPAT</t>
  </si>
  <si>
    <t>CD101</t>
  </si>
  <si>
    <t>SERPINB6</t>
  </si>
  <si>
    <t>ZNF551</t>
  </si>
  <si>
    <t>PPP1R10</t>
  </si>
  <si>
    <t>GALNT3</t>
  </si>
  <si>
    <t>NFKB1</t>
  </si>
  <si>
    <t>BOD1</t>
  </si>
  <si>
    <t>SMC6</t>
  </si>
  <si>
    <t>DDX50</t>
  </si>
  <si>
    <t>ZDHHC20</t>
  </si>
  <si>
    <t>EIF4G3</t>
  </si>
  <si>
    <t>MLX</t>
  </si>
  <si>
    <t>GPX1</t>
  </si>
  <si>
    <t>CD200R1</t>
  </si>
  <si>
    <t>LSM4</t>
  </si>
  <si>
    <t>CCT6A</t>
  </si>
  <si>
    <t>ZBTB11</t>
  </si>
  <si>
    <t>MAP1LC3A</t>
  </si>
  <si>
    <t>SIPA1L2</t>
  </si>
  <si>
    <t>FKBP9</t>
  </si>
  <si>
    <t>UBA2</t>
  </si>
  <si>
    <t>ZNF692</t>
  </si>
  <si>
    <t>TREML4</t>
  </si>
  <si>
    <t>ORAI2</t>
  </si>
  <si>
    <t>FBXW11</t>
  </si>
  <si>
    <t>KIF3C</t>
  </si>
  <si>
    <t>CTBP2</t>
  </si>
  <si>
    <t>ZNF341</t>
  </si>
  <si>
    <t>AHR</t>
  </si>
  <si>
    <t>AHNAK</t>
  </si>
  <si>
    <t>PGM3</t>
  </si>
  <si>
    <t>MBD3</t>
  </si>
  <si>
    <t>GNG7</t>
  </si>
  <si>
    <t>KRIT1</t>
  </si>
  <si>
    <t>PHLPP1</t>
  </si>
  <si>
    <t>AK2</t>
  </si>
  <si>
    <t>CYBB</t>
  </si>
  <si>
    <t>NCF1</t>
  </si>
  <si>
    <t>GYG1</t>
  </si>
  <si>
    <t>SLC25A12</t>
  </si>
  <si>
    <t>TCF12</t>
  </si>
  <si>
    <t>HTATIP2</t>
  </si>
  <si>
    <t>BCL3</t>
  </si>
  <si>
    <t>ANXA1</t>
  </si>
  <si>
    <t>RAB36</t>
  </si>
  <si>
    <t>MYCBP2</t>
  </si>
  <si>
    <t>MDH1</t>
  </si>
  <si>
    <t>RPS11</t>
  </si>
  <si>
    <t>RFX5</t>
  </si>
  <si>
    <t>ITGA6</t>
  </si>
  <si>
    <t>CACNA1E</t>
  </si>
  <si>
    <t>ITGB7</t>
  </si>
  <si>
    <t>DAP3</t>
  </si>
  <si>
    <t>BRI3</t>
  </si>
  <si>
    <t>SHMT2</t>
  </si>
  <si>
    <t>WDR36</t>
  </si>
  <si>
    <t>DNAJA3</t>
  </si>
  <si>
    <t>LPXN</t>
  </si>
  <si>
    <t>TMEM120A</t>
  </si>
  <si>
    <t>CCT7</t>
  </si>
  <si>
    <t>ICE2</t>
  </si>
  <si>
    <t>ELP2</t>
  </si>
  <si>
    <t>KLHL2</t>
  </si>
  <si>
    <t>MLLT10</t>
  </si>
  <si>
    <t>ZBTB10</t>
  </si>
  <si>
    <t>ALKBH8</t>
  </si>
  <si>
    <t>TYW1</t>
  </si>
  <si>
    <t>TMED10</t>
  </si>
  <si>
    <t>EID2</t>
  </si>
  <si>
    <t>BRWD1</t>
  </si>
  <si>
    <t>CANT1</t>
  </si>
  <si>
    <t>EIF3B</t>
  </si>
  <si>
    <t>SUGT1</t>
  </si>
  <si>
    <t>CTSC</t>
  </si>
  <si>
    <t>MATR3</t>
  </si>
  <si>
    <t>ABHD10</t>
  </si>
  <si>
    <t>BMS1</t>
  </si>
  <si>
    <t>UTP14A</t>
  </si>
  <si>
    <t>PRDX1</t>
  </si>
  <si>
    <t>ARSA</t>
  </si>
  <si>
    <t>NACA</t>
  </si>
  <si>
    <t>RNH1</t>
  </si>
  <si>
    <t>GPR35</t>
  </si>
  <si>
    <t>ARHGEF6</t>
  </si>
  <si>
    <t>HARS2</t>
  </si>
  <si>
    <t>DNAAF2</t>
  </si>
  <si>
    <t>RALB</t>
  </si>
  <si>
    <t>GIMAP1</t>
  </si>
  <si>
    <t>YWHAG</t>
  </si>
  <si>
    <t>LRPPRC</t>
  </si>
  <si>
    <t>NARF</t>
  </si>
  <si>
    <t>TMEM91</t>
  </si>
  <si>
    <t>RPSA</t>
  </si>
  <si>
    <t>DDX47</t>
  </si>
  <si>
    <t>FLNB</t>
  </si>
  <si>
    <t>CPEB2</t>
  </si>
  <si>
    <t>LDLR</t>
  </si>
  <si>
    <t>GOLGA7</t>
  </si>
  <si>
    <t>SNRPD3</t>
  </si>
  <si>
    <t>MEGF9</t>
  </si>
  <si>
    <t>ZNF146</t>
  </si>
  <si>
    <t>RILPL1</t>
  </si>
  <si>
    <t>U2AF1</t>
  </si>
  <si>
    <t>USP10</t>
  </si>
  <si>
    <t>NAGPA</t>
  </si>
  <si>
    <t>CCT8</t>
  </si>
  <si>
    <t>MSL3</t>
  </si>
  <si>
    <t>SLC11A1</t>
  </si>
  <si>
    <t>PFDN4</t>
  </si>
  <si>
    <t>FLOT1</t>
  </si>
  <si>
    <t>TPPP3</t>
  </si>
  <si>
    <t>TAF4B</t>
  </si>
  <si>
    <t>INPP4B</t>
  </si>
  <si>
    <t>WDR75</t>
  </si>
  <si>
    <t>MTA2</t>
  </si>
  <si>
    <t>KIF1C</t>
  </si>
  <si>
    <t>PER1</t>
  </si>
  <si>
    <t>LRIG2</t>
  </si>
  <si>
    <t>DNAJC10</t>
  </si>
  <si>
    <t>SUN1</t>
  </si>
  <si>
    <t>SAMSN1</t>
  </si>
  <si>
    <t>DRAM2</t>
  </si>
  <si>
    <t>APPL1</t>
  </si>
  <si>
    <t>ARL2BP</t>
  </si>
  <si>
    <t>HSPH1</t>
  </si>
  <si>
    <t>RYR3</t>
  </si>
  <si>
    <t>APOL3</t>
  </si>
  <si>
    <t>RPS28</t>
  </si>
  <si>
    <t>PER3</t>
  </si>
  <si>
    <t>CSAD</t>
  </si>
  <si>
    <t>TPP2</t>
  </si>
  <si>
    <t>PPP1R3D</t>
  </si>
  <si>
    <t>SLC25A3</t>
  </si>
  <si>
    <t>NOC3L</t>
  </si>
  <si>
    <t>PKNOX1</t>
  </si>
  <si>
    <t>DYNLT1</t>
  </si>
  <si>
    <t>FYTTD1</t>
  </si>
  <si>
    <t>IPO5</t>
  </si>
  <si>
    <t>FNDC3A</t>
  </si>
  <si>
    <t>PDE7A</t>
  </si>
  <si>
    <t>ACSL1</t>
  </si>
  <si>
    <t>IL27RA</t>
  </si>
  <si>
    <t>RPS25</t>
  </si>
  <si>
    <t>RPS19</t>
  </si>
  <si>
    <t>SAP30</t>
  </si>
  <si>
    <t>CNST</t>
  </si>
  <si>
    <t>KANSL2</t>
  </si>
  <si>
    <t>GALNS</t>
  </si>
  <si>
    <t>DYRK2</t>
  </si>
  <si>
    <t>COG2</t>
  </si>
  <si>
    <t>HLA-DMA</t>
  </si>
  <si>
    <t>TPI1</t>
  </si>
  <si>
    <t>CA4</t>
  </si>
  <si>
    <t>HLA-DMB</t>
  </si>
  <si>
    <t>ZC3H14</t>
  </si>
  <si>
    <t>RPL18A</t>
  </si>
  <si>
    <t>CSE1L</t>
  </si>
  <si>
    <t>UBE2B</t>
  </si>
  <si>
    <t>ACLY</t>
  </si>
  <si>
    <t>RAB44</t>
  </si>
  <si>
    <t>BMX</t>
  </si>
  <si>
    <t>DNLZ</t>
  </si>
  <si>
    <t>TIMM21</t>
  </si>
  <si>
    <t>SETD3</t>
  </si>
  <si>
    <t>SNX5</t>
  </si>
  <si>
    <t>KIF2A</t>
  </si>
  <si>
    <t>PTCD3</t>
  </si>
  <si>
    <t>TEX264</t>
  </si>
  <si>
    <t>CLASP2</t>
  </si>
  <si>
    <t>AHCYL2</t>
  </si>
  <si>
    <t>HSP90AB1</t>
  </si>
  <si>
    <t>ABHD5</t>
  </si>
  <si>
    <t>FH</t>
  </si>
  <si>
    <t>POLR1B</t>
  </si>
  <si>
    <t>ANP32A</t>
  </si>
  <si>
    <t>ASRGL1</t>
  </si>
  <si>
    <t>ATRN</t>
  </si>
  <si>
    <t>JDP2</t>
  </si>
  <si>
    <t>GIMAP8</t>
  </si>
  <si>
    <t>RPL3</t>
  </si>
  <si>
    <t>LETMD1</t>
  </si>
  <si>
    <t>SCP2</t>
  </si>
  <si>
    <t>THUMPD1</t>
  </si>
  <si>
    <t>TCP1</t>
  </si>
  <si>
    <t>FGD2</t>
  </si>
  <si>
    <t>ETS2</t>
  </si>
  <si>
    <t>PNP</t>
  </si>
  <si>
    <t>LAMTOR5</t>
  </si>
  <si>
    <t>VPS51</t>
  </si>
  <si>
    <t>ANAPC7</t>
  </si>
  <si>
    <t>SEMA7A</t>
  </si>
  <si>
    <t>POLE3</t>
  </si>
  <si>
    <t>BCOR</t>
  </si>
  <si>
    <t>ACP5</t>
  </si>
  <si>
    <t>CD84</t>
  </si>
  <si>
    <t>CHCHD3</t>
  </si>
  <si>
    <t>TRIM39</t>
  </si>
  <si>
    <t>SRSF1</t>
  </si>
  <si>
    <t>MSL1</t>
  </si>
  <si>
    <t>LOXHD1</t>
  </si>
  <si>
    <t>SLC29A1</t>
  </si>
  <si>
    <t>CAPRIN1</t>
  </si>
  <si>
    <t>DUSP7</t>
  </si>
  <si>
    <t>F5</t>
  </si>
  <si>
    <t>PADI4</t>
  </si>
  <si>
    <t>HSPA8</t>
  </si>
  <si>
    <t>SLC39A9</t>
  </si>
  <si>
    <t>PHTF1</t>
  </si>
  <si>
    <t>VAV3</t>
  </si>
  <si>
    <t>MGA</t>
  </si>
  <si>
    <t>KCTD15</t>
  </si>
  <si>
    <t>AGPS</t>
  </si>
  <si>
    <t>CHD9</t>
  </si>
  <si>
    <t>DHX32</t>
  </si>
  <si>
    <t>RANBP2</t>
  </si>
  <si>
    <t>TTPAL</t>
  </si>
  <si>
    <t>KBTBD7</t>
  </si>
  <si>
    <t>GBA</t>
  </si>
  <si>
    <t>CEBPZOS</t>
  </si>
  <si>
    <t>NABP1</t>
  </si>
  <si>
    <t>CANX</t>
  </si>
  <si>
    <t>STT3A</t>
  </si>
  <si>
    <t>RNF144B</t>
  </si>
  <si>
    <t>CALU</t>
  </si>
  <si>
    <t>HLX</t>
  </si>
  <si>
    <t>CBS</t>
  </si>
  <si>
    <t>XRCC6</t>
  </si>
  <si>
    <t>LACC1</t>
  </si>
  <si>
    <t>OXA1L</t>
  </si>
  <si>
    <t>IL5RA</t>
  </si>
  <si>
    <t>CCNB1IP1</t>
  </si>
  <si>
    <t>MAPK3</t>
  </si>
  <si>
    <t>PRKAR1A</t>
  </si>
  <si>
    <t>CD28</t>
  </si>
  <si>
    <t>APMAP</t>
  </si>
  <si>
    <t>ST3GAL4</t>
  </si>
  <si>
    <t>RAB35</t>
  </si>
  <si>
    <t>TCAIM</t>
  </si>
  <si>
    <t>IDE</t>
  </si>
  <si>
    <t>PRDM1</t>
  </si>
  <si>
    <t>MAPK14</t>
  </si>
  <si>
    <t>CCDC9</t>
  </si>
  <si>
    <t>RPL13</t>
  </si>
  <si>
    <t>TMED3</t>
  </si>
  <si>
    <t>ATXN10</t>
  </si>
  <si>
    <t>MCPH1</t>
  </si>
  <si>
    <t>P2RX1</t>
  </si>
  <si>
    <t>WDR3</t>
  </si>
  <si>
    <t>MAPKAPK2</t>
  </si>
  <si>
    <t>CEBPG</t>
  </si>
  <si>
    <t>HRH4</t>
  </si>
  <si>
    <t>FAM217B</t>
  </si>
  <si>
    <t>FKBP5</t>
  </si>
  <si>
    <t>ISG20L2</t>
  </si>
  <si>
    <t>CRISPLD2</t>
  </si>
  <si>
    <t>LIMK2</t>
  </si>
  <si>
    <t>RPL10A</t>
  </si>
  <si>
    <t>PRDX6</t>
  </si>
  <si>
    <t>ARSG</t>
  </si>
  <si>
    <t>INPP4A</t>
  </si>
  <si>
    <t>TXN</t>
  </si>
  <si>
    <t>RDH11</t>
  </si>
  <si>
    <t>SMYD2</t>
  </si>
  <si>
    <t>S100A8</t>
  </si>
  <si>
    <t>MTDH</t>
  </si>
  <si>
    <t>GLIPR2</t>
  </si>
  <si>
    <t>RAB7A</t>
  </si>
  <si>
    <t>KLHL8</t>
  </si>
  <si>
    <t>CR1</t>
  </si>
  <si>
    <t>MYH10</t>
  </si>
  <si>
    <t>CLK4</t>
  </si>
  <si>
    <t>EIF3L</t>
  </si>
  <si>
    <t>NOL10</t>
  </si>
  <si>
    <t>PRDM5</t>
  </si>
  <si>
    <t>GLS</t>
  </si>
  <si>
    <t>PAXBP1</t>
  </si>
  <si>
    <t>ELL2</t>
  </si>
  <si>
    <t>GTF3C3</t>
  </si>
  <si>
    <t>VPS45</t>
  </si>
  <si>
    <t>BASP1</t>
  </si>
  <si>
    <t>PCGF3</t>
  </si>
  <si>
    <t>ZBP1</t>
  </si>
  <si>
    <t>BCLAF1</t>
  </si>
  <si>
    <t>WDR11</t>
  </si>
  <si>
    <t>POLR1E</t>
  </si>
  <si>
    <t>FBLN1</t>
  </si>
  <si>
    <t>SDAD1</t>
  </si>
  <si>
    <t>S1PR1</t>
  </si>
  <si>
    <t>TNFAIP6</t>
  </si>
  <si>
    <t>TRAF3</t>
  </si>
  <si>
    <t>SNRPD2</t>
  </si>
  <si>
    <t>FGD4</t>
  </si>
  <si>
    <t>SF3A3</t>
  </si>
  <si>
    <t>VPS13C</t>
  </si>
  <si>
    <t>TNPO3</t>
  </si>
  <si>
    <t>PHC2</t>
  </si>
  <si>
    <t>MALT1</t>
  </si>
  <si>
    <t>TSFM</t>
  </si>
  <si>
    <t>COQ6</t>
  </si>
  <si>
    <t>EEF1G</t>
  </si>
  <si>
    <t>UBB</t>
  </si>
  <si>
    <t>SNORD12</t>
  </si>
  <si>
    <t>MLH3</t>
  </si>
  <si>
    <t>DNAH17</t>
  </si>
  <si>
    <t>TOR1A</t>
  </si>
  <si>
    <t>NR4A1</t>
  </si>
  <si>
    <t>USP35</t>
  </si>
  <si>
    <t>NUP133</t>
  </si>
  <si>
    <t>YBX1</t>
  </si>
  <si>
    <t>LRRC8C</t>
  </si>
  <si>
    <t>ST3GAL5</t>
  </si>
  <si>
    <t>PFKFB3</t>
  </si>
  <si>
    <t>MTR</t>
  </si>
  <si>
    <t>ZMYM4</t>
  </si>
  <si>
    <t>CHMP7</t>
  </si>
  <si>
    <t>MRPS14</t>
  </si>
  <si>
    <t>FUCA1</t>
  </si>
  <si>
    <t>ADAM9</t>
  </si>
  <si>
    <t>ISOC2</t>
  </si>
  <si>
    <t>ATG2A</t>
  </si>
  <si>
    <t>PLIN4</t>
  </si>
  <si>
    <t>CYP4F3</t>
  </si>
  <si>
    <t>EIF3D</t>
  </si>
  <si>
    <t>GEMIN5</t>
  </si>
  <si>
    <t>ACADVL</t>
  </si>
  <si>
    <t>BTK</t>
  </si>
  <si>
    <t>MRPL24</t>
  </si>
  <si>
    <t>PUS7</t>
  </si>
  <si>
    <t>PTP4A2</t>
  </si>
  <si>
    <t>FUT8</t>
  </si>
  <si>
    <t>FAM124B</t>
  </si>
  <si>
    <t>PLEKHA8</t>
  </si>
  <si>
    <t>MLYCD</t>
  </si>
  <si>
    <t>DENND4A</t>
  </si>
  <si>
    <t>KTN1</t>
  </si>
  <si>
    <t>GNL3</t>
  </si>
  <si>
    <t>GPR27</t>
  </si>
  <si>
    <t>TUFM</t>
  </si>
  <si>
    <t>RALGDS</t>
  </si>
  <si>
    <t>CWC25</t>
  </si>
  <si>
    <t>PDP1</t>
  </si>
  <si>
    <t>UTP6</t>
  </si>
  <si>
    <t>ITGAV</t>
  </si>
  <si>
    <t>ADH5</t>
  </si>
  <si>
    <t>TAF2</t>
  </si>
  <si>
    <t>MXD1</t>
  </si>
  <si>
    <t>NDC1</t>
  </si>
  <si>
    <t>NUP93</t>
  </si>
  <si>
    <t>NPAT</t>
  </si>
  <si>
    <t>PLIN5</t>
  </si>
  <si>
    <t>DNAJB5</t>
  </si>
  <si>
    <t>ARMC7</t>
  </si>
  <si>
    <t>PGD</t>
  </si>
  <si>
    <t>CDV3</t>
  </si>
  <si>
    <t>MAFG</t>
  </si>
  <si>
    <t>SYTL3</t>
  </si>
  <si>
    <t>TMEM185B</t>
  </si>
  <si>
    <t>PEPD</t>
  </si>
  <si>
    <t>TREM1</t>
  </si>
  <si>
    <t>RAB24</t>
  </si>
  <si>
    <t>M6PR</t>
  </si>
  <si>
    <t>SAT1</t>
  </si>
  <si>
    <t>DGKG</t>
  </si>
  <si>
    <t>RPN2</t>
  </si>
  <si>
    <t>DPYSL2</t>
  </si>
  <si>
    <t>USP24</t>
  </si>
  <si>
    <t>HEATR1</t>
  </si>
  <si>
    <t>CAMK1</t>
  </si>
  <si>
    <t>NNT</t>
  </si>
  <si>
    <t>NHSL1</t>
  </si>
  <si>
    <t>SLC6A12</t>
  </si>
  <si>
    <t>TNF</t>
  </si>
  <si>
    <t>CAND1</t>
  </si>
  <si>
    <t>WDR70</t>
  </si>
  <si>
    <t>CLPTM1L</t>
  </si>
  <si>
    <t>DOCK11</t>
  </si>
  <si>
    <t>SMAD2</t>
  </si>
  <si>
    <t>NCBP1</t>
  </si>
  <si>
    <t>PBX2</t>
  </si>
  <si>
    <t>TXLNG</t>
  </si>
  <si>
    <t>IRF2BPL</t>
  </si>
  <si>
    <t>SAE1</t>
  </si>
  <si>
    <t>AKIRIN2</t>
  </si>
  <si>
    <t>VNN1</t>
  </si>
  <si>
    <t>B4GALT4</t>
  </si>
  <si>
    <t>XPOT</t>
  </si>
  <si>
    <t>TMUB2</t>
  </si>
  <si>
    <t>FARSB</t>
  </si>
  <si>
    <t>GCA</t>
  </si>
  <si>
    <t>RAB27A</t>
  </si>
  <si>
    <t>CCDC127</t>
  </si>
  <si>
    <t>DDB1</t>
  </si>
  <si>
    <t>GAS6</t>
  </si>
  <si>
    <t>SNX11</t>
  </si>
  <si>
    <t>ORM1</t>
  </si>
  <si>
    <t>GPR141</t>
  </si>
  <si>
    <t>SLC36A1</t>
  </si>
  <si>
    <t>AMN1</t>
  </si>
  <si>
    <t>CUL1</t>
  </si>
  <si>
    <t>TFRC</t>
  </si>
  <si>
    <t>ZDHHC18</t>
  </si>
  <si>
    <t>CCT4</t>
  </si>
  <si>
    <t>NUP155</t>
  </si>
  <si>
    <t>SRPRB</t>
  </si>
  <si>
    <t>TP53INP2</t>
  </si>
  <si>
    <t>RPL15</t>
  </si>
  <si>
    <t>MRPL13</t>
  </si>
  <si>
    <t>CLINT1</t>
  </si>
  <si>
    <t>CEP192</t>
  </si>
  <si>
    <t>TCEA1</t>
  </si>
  <si>
    <t>CSNK2A1</t>
  </si>
  <si>
    <t>BCKDK</t>
  </si>
  <si>
    <t>PANK3</t>
  </si>
  <si>
    <t>TAF8</t>
  </si>
  <si>
    <t>BCL6</t>
  </si>
  <si>
    <t>VDR</t>
  </si>
  <si>
    <t>PPP1R12B</t>
  </si>
  <si>
    <t>ZNF239</t>
  </si>
  <si>
    <t>SDCBP</t>
  </si>
  <si>
    <t>PTER</t>
  </si>
  <si>
    <t>STRBP</t>
  </si>
  <si>
    <t>SBNO2</t>
  </si>
  <si>
    <t>PTPRN2</t>
  </si>
  <si>
    <t>LMNB1</t>
  </si>
  <si>
    <t>TDP1</t>
  </si>
  <si>
    <t>EIF2AK2</t>
  </si>
  <si>
    <t>XRCC5</t>
  </si>
  <si>
    <t>CYSTM1</t>
  </si>
  <si>
    <t>NRIP1</t>
  </si>
  <si>
    <t>ASCC3</t>
  </si>
  <si>
    <t>LAT2</t>
  </si>
  <si>
    <t>ELF1</t>
  </si>
  <si>
    <t>DHRS4</t>
  </si>
  <si>
    <t>PGM1</t>
  </si>
  <si>
    <t>PRPF6</t>
  </si>
  <si>
    <t>CDK14</t>
  </si>
  <si>
    <t>PADI2</t>
  </si>
  <si>
    <t>RPS15</t>
  </si>
  <si>
    <t>IVNS1ABP</t>
  </si>
  <si>
    <t>CBR1</t>
  </si>
  <si>
    <t>HDLBP</t>
  </si>
  <si>
    <t>RAD50</t>
  </si>
  <si>
    <t>POP1</t>
  </si>
  <si>
    <t>U2AF1L4</t>
  </si>
  <si>
    <t>IL18R1</t>
  </si>
  <si>
    <t>PYGL</t>
  </si>
  <si>
    <t>CEBPD</t>
  </si>
  <si>
    <t>PDCD2</t>
  </si>
  <si>
    <t>NUP205</t>
  </si>
  <si>
    <t>ARG1</t>
  </si>
  <si>
    <t>KCTD6</t>
  </si>
  <si>
    <t>CCT3</t>
  </si>
  <si>
    <t>RPL14</t>
  </si>
  <si>
    <t>FAM126B</t>
  </si>
  <si>
    <t>CDA</t>
  </si>
  <si>
    <t>ANXA3</t>
  </si>
  <si>
    <t>USP37</t>
  </si>
  <si>
    <t>GPX3</t>
  </si>
  <si>
    <t>SMPD3</t>
  </si>
  <si>
    <t>ZADH2</t>
  </si>
  <si>
    <t>COA6</t>
  </si>
  <si>
    <t>NCKAP1L</t>
  </si>
  <si>
    <t>CERS6</t>
  </si>
  <si>
    <t>IL18RAP</t>
  </si>
  <si>
    <t>OSBPL2</t>
  </si>
  <si>
    <t>ESYT2</t>
  </si>
  <si>
    <t>CRISP3</t>
  </si>
  <si>
    <t>AP5B1</t>
  </si>
  <si>
    <t>SELL</t>
  </si>
  <si>
    <t>RRP7A</t>
  </si>
  <si>
    <t>RPS14</t>
  </si>
  <si>
    <t>MSI2</t>
  </si>
  <si>
    <t>IL1R2</t>
  </si>
  <si>
    <t>SLC35E3</t>
  </si>
  <si>
    <t>TNPO1</t>
  </si>
  <si>
    <t>NAA25</t>
  </si>
  <si>
    <t>UBAP1</t>
  </si>
  <si>
    <t>MMP9</t>
  </si>
  <si>
    <t>TMCO3</t>
  </si>
  <si>
    <t>TFAP4</t>
  </si>
  <si>
    <t>GTF3A</t>
  </si>
  <si>
    <t>CAMK4</t>
  </si>
  <si>
    <t>RTCB</t>
  </si>
  <si>
    <t>CSRNP1</t>
  </si>
  <si>
    <t>KREMEN1</t>
  </si>
  <si>
    <t>RASGRF2</t>
  </si>
  <si>
    <t>CNPY4</t>
  </si>
  <si>
    <t>NBAS</t>
  </si>
  <si>
    <t>TMEM248</t>
  </si>
  <si>
    <t>ZNF281</t>
  </si>
  <si>
    <t>CHMP2A</t>
  </si>
  <si>
    <t>G3BP1</t>
  </si>
  <si>
    <t>GATC</t>
  </si>
  <si>
    <t>ALDH3A2</t>
  </si>
  <si>
    <t>GMEB1</t>
  </si>
  <si>
    <t>LRG1</t>
  </si>
  <si>
    <t>SMARCAD1</t>
  </si>
  <si>
    <t>PLOD1</t>
  </si>
  <si>
    <t>OSBP</t>
  </si>
  <si>
    <t>RPL23A</t>
  </si>
  <si>
    <t>IPO7</t>
  </si>
  <si>
    <t>CAMSAP1</t>
  </si>
  <si>
    <t>DDOST</t>
  </si>
  <si>
    <t>THBD</t>
  </si>
  <si>
    <t>NDEL1</t>
  </si>
  <si>
    <t>PPP1R8</t>
  </si>
  <si>
    <t>COA4</t>
  </si>
  <si>
    <t>NTNG2</t>
  </si>
  <si>
    <t>GRPEL2</t>
  </si>
  <si>
    <t>PHF21A</t>
  </si>
  <si>
    <t>GLUD1</t>
  </si>
  <si>
    <t>TTC27</t>
  </si>
  <si>
    <t>POGK</t>
  </si>
  <si>
    <t>GTPBP1</t>
  </si>
  <si>
    <t>CCT5</t>
  </si>
  <si>
    <t>LMTK2</t>
  </si>
  <si>
    <t>CD40LG</t>
  </si>
  <si>
    <t>FBXO17</t>
  </si>
  <si>
    <t>PPP1R3B</t>
  </si>
  <si>
    <t>ARL6IP4</t>
  </si>
  <si>
    <t>CCDC88A</t>
  </si>
  <si>
    <t>POR</t>
  </si>
  <si>
    <t>AGA</t>
  </si>
  <si>
    <t>CDADC1</t>
  </si>
  <si>
    <t>PCBD1</t>
  </si>
  <si>
    <t>CCDC6</t>
  </si>
  <si>
    <t>ZBTB24</t>
  </si>
  <si>
    <t>PTGDR2</t>
  </si>
  <si>
    <t>AGPAT5</t>
  </si>
  <si>
    <t>BIRC6</t>
  </si>
  <si>
    <t>ELL</t>
  </si>
  <si>
    <t>SDC2</t>
  </si>
  <si>
    <t>SYT2</t>
  </si>
  <si>
    <t>SLC38A7</t>
  </si>
  <si>
    <t>NQO2</t>
  </si>
  <si>
    <t>CNOT1</t>
  </si>
  <si>
    <t>PDLIM7</t>
  </si>
  <si>
    <t>SERINC3</t>
  </si>
  <si>
    <t>PCGF5</t>
  </si>
  <si>
    <t>IFRD1</t>
  </si>
  <si>
    <t>TBKBP1</t>
  </si>
  <si>
    <t>LPCAT3</t>
  </si>
  <si>
    <t>TBC1D9</t>
  </si>
  <si>
    <t>HSPA9</t>
  </si>
  <si>
    <t>MGAT4A</t>
  </si>
  <si>
    <t>VPS35</t>
  </si>
  <si>
    <t>MANSC1</t>
  </si>
  <si>
    <t>BLOC1S1</t>
  </si>
  <si>
    <t>KLF9</t>
  </si>
  <si>
    <t>RPL38</t>
  </si>
  <si>
    <t>STARD3</t>
  </si>
  <si>
    <t>MGAM</t>
  </si>
  <si>
    <t>PDZD8</t>
  </si>
  <si>
    <t>SRPK1</t>
  </si>
  <si>
    <t>TMEM260</t>
  </si>
  <si>
    <t>NLRX1</t>
  </si>
  <si>
    <t>TMX2</t>
  </si>
  <si>
    <t>DDX31</t>
  </si>
  <si>
    <t>CPD</t>
  </si>
  <si>
    <t>MRPL17</t>
  </si>
  <si>
    <t>SFXN4</t>
  </si>
  <si>
    <t>SLA</t>
  </si>
  <si>
    <t>BRIX1</t>
  </si>
  <si>
    <t>SLC25A44</t>
  </si>
  <si>
    <t>TBC1D12</t>
  </si>
  <si>
    <t>CCDC71L</t>
  </si>
  <si>
    <t>CYLD</t>
  </si>
  <si>
    <t>RBX1</t>
  </si>
  <si>
    <t>ATP10D</t>
  </si>
  <si>
    <t>ATP8B2</t>
  </si>
  <si>
    <t>EXTL3</t>
  </si>
  <si>
    <t>LNPEP</t>
  </si>
  <si>
    <t>UBE3D</t>
  </si>
  <si>
    <t>CAT</t>
  </si>
  <si>
    <t>CDK5R1</t>
  </si>
  <si>
    <t>IRS2</t>
  </si>
  <si>
    <t>ALDH16A1</t>
  </si>
  <si>
    <t>TRAPPC11</t>
  </si>
  <si>
    <t>NECAP2</t>
  </si>
  <si>
    <t>DCAF17</t>
  </si>
  <si>
    <t>TUBE1</t>
  </si>
  <si>
    <t>SESN2</t>
  </si>
  <si>
    <t>PPP1R16B</t>
  </si>
  <si>
    <t>XPO4</t>
  </si>
  <si>
    <t>HECTD1</t>
  </si>
  <si>
    <t>UHRF2</t>
  </si>
  <si>
    <t>TGM3</t>
  </si>
  <si>
    <t>NGRN</t>
  </si>
  <si>
    <t>UTP15</t>
  </si>
  <si>
    <t>LFNG</t>
  </si>
  <si>
    <t>TRAM1</t>
  </si>
  <si>
    <t>UBN1</t>
  </si>
  <si>
    <t>CLEC4E</t>
  </si>
  <si>
    <t>PRKAB2</t>
  </si>
  <si>
    <t>RPL18</t>
  </si>
  <si>
    <t>PHF12</t>
  </si>
  <si>
    <t>MCTP2</t>
  </si>
  <si>
    <t>WAS</t>
  </si>
  <si>
    <t>GORAB</t>
  </si>
  <si>
    <t>ABHD6</t>
  </si>
  <si>
    <t>URI1</t>
  </si>
  <si>
    <t>SLC10A7</t>
  </si>
  <si>
    <t>NUCKS1</t>
  </si>
  <si>
    <t>GSTP1</t>
  </si>
  <si>
    <t>GMPS</t>
  </si>
  <si>
    <t>ITPR2</t>
  </si>
  <si>
    <t>DOK2</t>
  </si>
  <si>
    <t>RUFY3</t>
  </si>
  <si>
    <t>ITGA4</t>
  </si>
  <si>
    <t>GTPBP4</t>
  </si>
  <si>
    <t>IFITM2</t>
  </si>
  <si>
    <t>TAF1B</t>
  </si>
  <si>
    <t>ZBTB42</t>
  </si>
  <si>
    <t>GNPAT</t>
  </si>
  <si>
    <t>SIT1</t>
  </si>
  <si>
    <t>AATK</t>
  </si>
  <si>
    <t>DUSP14</t>
  </si>
  <si>
    <t>RPL37</t>
  </si>
  <si>
    <t>OCLN</t>
  </si>
  <si>
    <t>TSPAN2</t>
  </si>
  <si>
    <t>TNFSF14</t>
  </si>
  <si>
    <t>HCFC2</t>
  </si>
  <si>
    <t>RWDD2A</t>
  </si>
  <si>
    <t>NISCH</t>
  </si>
  <si>
    <t>ABCC5</t>
  </si>
  <si>
    <t>EPHB4</t>
  </si>
  <si>
    <t>UBXN2B</t>
  </si>
  <si>
    <t>DDX19A</t>
  </si>
  <si>
    <t>SOS2</t>
  </si>
  <si>
    <t>MED13</t>
  </si>
  <si>
    <t>THUMPD3</t>
  </si>
  <si>
    <t>SFPQ</t>
  </si>
  <si>
    <t>LBR</t>
  </si>
  <si>
    <t>NFKBIE</t>
  </si>
  <si>
    <t>DDX21</t>
  </si>
  <si>
    <t>LIN37</t>
  </si>
  <si>
    <t>CDKL5</t>
  </si>
  <si>
    <t>TMEM192</t>
  </si>
  <si>
    <t>CEP85</t>
  </si>
  <si>
    <t>BAIAP2</t>
  </si>
  <si>
    <t>SMAD5</t>
  </si>
  <si>
    <t>ARHGAP31</t>
  </si>
  <si>
    <t>KDM1A</t>
  </si>
  <si>
    <t>LRIF1</t>
  </si>
  <si>
    <t>CENPB</t>
  </si>
  <si>
    <t>NPC1</t>
  </si>
  <si>
    <t>SYNJ2BP</t>
  </si>
  <si>
    <t>TRIT1</t>
  </si>
  <si>
    <t>RPL32</t>
  </si>
  <si>
    <t>WDFY3</t>
  </si>
  <si>
    <t>SNORD89</t>
  </si>
  <si>
    <t>SETD7</t>
  </si>
  <si>
    <t>MCM3</t>
  </si>
  <si>
    <t>BORA</t>
  </si>
  <si>
    <t>THOC1</t>
  </si>
  <si>
    <t>CHSY1</t>
  </si>
  <si>
    <t>CYTH2</t>
  </si>
  <si>
    <t>SEC61A1</t>
  </si>
  <si>
    <t>BCL2A1</t>
  </si>
  <si>
    <t>PBRM1</t>
  </si>
  <si>
    <t>AASDH</t>
  </si>
  <si>
    <t>HSPA4</t>
  </si>
  <si>
    <t>SYNE1</t>
  </si>
  <si>
    <t>EFNB1</t>
  </si>
  <si>
    <t>RPS5</t>
  </si>
  <si>
    <t>LONRF1</t>
  </si>
  <si>
    <t>ITPRIP</t>
  </si>
  <si>
    <t>C3orf38</t>
  </si>
  <si>
    <t>NOA1</t>
  </si>
  <si>
    <t>VIPR2</t>
  </si>
  <si>
    <t>MYO5C</t>
  </si>
  <si>
    <t>GNL2</t>
  </si>
  <si>
    <t>ATP6V1C1</t>
  </si>
  <si>
    <t>TUBA4A</t>
  </si>
  <si>
    <t>DDX18</t>
  </si>
  <si>
    <t>CCDC50</t>
  </si>
  <si>
    <t>SLC45A3</t>
  </si>
  <si>
    <t>ZBTB14</t>
  </si>
  <si>
    <t>ALOX5AP</t>
  </si>
  <si>
    <t>IQGAP2</t>
  </si>
  <si>
    <t>ZNF250</t>
  </si>
  <si>
    <t>TANC2</t>
  </si>
  <si>
    <t>DHX15</t>
  </si>
  <si>
    <t>DHX9</t>
  </si>
  <si>
    <t>FOLR3</t>
  </si>
  <si>
    <t>PGLYRP1</t>
  </si>
  <si>
    <t>TMEM45B</t>
  </si>
  <si>
    <t>MPHOSPH9</t>
  </si>
  <si>
    <t>DHRS13</t>
  </si>
  <si>
    <t>RPL19</t>
  </si>
  <si>
    <t>FRMD4B</t>
  </si>
  <si>
    <t>MDM1</t>
  </si>
  <si>
    <t>THAP11</t>
  </si>
  <si>
    <t>ZNF451</t>
  </si>
  <si>
    <t>TBC1D4</t>
  </si>
  <si>
    <t>PPP1R15A</t>
  </si>
  <si>
    <t>ATPAF1</t>
  </si>
  <si>
    <t>DDX24</t>
  </si>
  <si>
    <t>ZZZ3</t>
  </si>
  <si>
    <t>CD177</t>
  </si>
  <si>
    <t>PLAUR</t>
  </si>
  <si>
    <t>CKAP4</t>
  </si>
  <si>
    <t>GPD1L</t>
  </si>
  <si>
    <t>SPC25</t>
  </si>
  <si>
    <t>GRSF1</t>
  </si>
  <si>
    <t>MEA1</t>
  </si>
  <si>
    <t>IMP3</t>
  </si>
  <si>
    <t>CPNE2</t>
  </si>
  <si>
    <t>TRIM25</t>
  </si>
  <si>
    <t>KAZN</t>
  </si>
  <si>
    <t>ARL8A</t>
  </si>
  <si>
    <t>DYRK4</t>
  </si>
  <si>
    <t>NDUFA12</t>
  </si>
  <si>
    <t>FUCA2</t>
  </si>
  <si>
    <t>FPR2</t>
  </si>
  <si>
    <t>NAP1L4</t>
  </si>
  <si>
    <t>IARS2</t>
  </si>
  <si>
    <t>UBLCP1</t>
  </si>
  <si>
    <t>SH3BP5L</t>
  </si>
  <si>
    <t>ANAPC1</t>
  </si>
  <si>
    <t>CLNS1A</t>
  </si>
  <si>
    <t>CADM4</t>
  </si>
  <si>
    <t>SOWAHC</t>
  </si>
  <si>
    <t>HEATR5B</t>
  </si>
  <si>
    <t>CFAP97</t>
  </si>
  <si>
    <t>PHKA2</t>
  </si>
  <si>
    <t>IRF8</t>
  </si>
  <si>
    <t>NAGA</t>
  </si>
  <si>
    <t>HDC</t>
  </si>
  <si>
    <t>SCO1</t>
  </si>
  <si>
    <t>LIPA</t>
  </si>
  <si>
    <t>LEO1</t>
  </si>
  <si>
    <t>PCM1</t>
  </si>
  <si>
    <t>SLC9A8</t>
  </si>
  <si>
    <t>EIF2S1</t>
  </si>
  <si>
    <t>NDUFA10</t>
  </si>
  <si>
    <t>RPL12</t>
  </si>
  <si>
    <t>GFER</t>
  </si>
  <si>
    <t>METTL7A</t>
  </si>
  <si>
    <t>RPS6</t>
  </si>
  <si>
    <t>CUL4A</t>
  </si>
  <si>
    <t>PTDSS1</t>
  </si>
  <si>
    <t>RBMS1</t>
  </si>
  <si>
    <t>ECHDC3</t>
  </si>
  <si>
    <t>GRAP</t>
  </si>
  <si>
    <t>ZBTB16</t>
  </si>
  <si>
    <t>MRPS5</t>
  </si>
  <si>
    <t>OSM</t>
  </si>
  <si>
    <t>AFG3L2</t>
  </si>
  <si>
    <t>IL1R1</t>
  </si>
  <si>
    <t>LRRC4</t>
  </si>
  <si>
    <t>XPO1</t>
  </si>
  <si>
    <t>RBBP4</t>
  </si>
  <si>
    <t>MYCL</t>
  </si>
  <si>
    <t>RRM1</t>
  </si>
  <si>
    <t>SIGLEC8</t>
  </si>
  <si>
    <t>UBE3A</t>
  </si>
  <si>
    <t>STK32C</t>
  </si>
  <si>
    <t>F13A1</t>
  </si>
  <si>
    <t>NME8</t>
  </si>
  <si>
    <t>KIF1B</t>
  </si>
  <si>
    <t>FBXW2</t>
  </si>
  <si>
    <t>HP1BP3</t>
  </si>
  <si>
    <t>TGS1</t>
  </si>
  <si>
    <t>TCTA</t>
  </si>
  <si>
    <t>IRF2BP2</t>
  </si>
  <si>
    <t>TTC37</t>
  </si>
  <si>
    <t>UFC1</t>
  </si>
  <si>
    <t>ZNF263</t>
  </si>
  <si>
    <t>RAB33B</t>
  </si>
  <si>
    <t>CAPN15</t>
  </si>
  <si>
    <t>SART3</t>
  </si>
  <si>
    <t>ANKLE2</t>
  </si>
  <si>
    <t>JMJD6</t>
  </si>
  <si>
    <t>IER3</t>
  </si>
  <si>
    <t>EIF2B5</t>
  </si>
  <si>
    <t>PLSCR1</t>
  </si>
  <si>
    <t>SNRNP40</t>
  </si>
  <si>
    <t>CREBL2</t>
  </si>
  <si>
    <t>MAP2K6</t>
  </si>
  <si>
    <t>RILPL2</t>
  </si>
  <si>
    <t>RPS20</t>
  </si>
  <si>
    <t>B4GALT5</t>
  </si>
  <si>
    <t>GLOD4</t>
  </si>
  <si>
    <t>BIN3</t>
  </si>
  <si>
    <t>PCYOX1L</t>
  </si>
  <si>
    <t>PELI1</t>
  </si>
  <si>
    <t>CARD9</t>
  </si>
  <si>
    <t>TRUB2</t>
  </si>
  <si>
    <t>KLHL6</t>
  </si>
  <si>
    <t>CLASRP</t>
  </si>
  <si>
    <t>SND1</t>
  </si>
  <si>
    <t>AZIN1</t>
  </si>
  <si>
    <t>CLEC4D</t>
  </si>
  <si>
    <t>EIF2AK3</t>
  </si>
  <si>
    <t>MRPS16</t>
  </si>
  <si>
    <t>GABARAPL1</t>
  </si>
  <si>
    <t>CPA3</t>
  </si>
  <si>
    <t>DNTTIP1</t>
  </si>
  <si>
    <t>STX5</t>
  </si>
  <si>
    <t>EXOC4</t>
  </si>
  <si>
    <t>MFSD9</t>
  </si>
  <si>
    <t>ULK1</t>
  </si>
  <si>
    <t>MMP25</t>
  </si>
  <si>
    <t>MAN2A1</t>
  </si>
  <si>
    <t>S100A11</t>
  </si>
  <si>
    <t>MTG2</t>
  </si>
  <si>
    <t>TADA2B</t>
  </si>
  <si>
    <t>SUPT16H</t>
  </si>
  <si>
    <t>CEP350</t>
  </si>
  <si>
    <t>TTC3</t>
  </si>
  <si>
    <t>UQCRC1</t>
  </si>
  <si>
    <t>VPS9D1</t>
  </si>
  <si>
    <t>COMMD3</t>
  </si>
  <si>
    <t>RPL7L1</t>
  </si>
  <si>
    <t>RPL4</t>
  </si>
  <si>
    <t>ACAT1</t>
  </si>
  <si>
    <t>TOR1B</t>
  </si>
  <si>
    <t>SERPINB1</t>
  </si>
  <si>
    <t>CSGALNACT2</t>
  </si>
  <si>
    <t>KLHL42</t>
  </si>
  <si>
    <t>MRPS7</t>
  </si>
  <si>
    <t>STK16</t>
  </si>
  <si>
    <t>FOS</t>
  </si>
  <si>
    <t>XPO7</t>
  </si>
  <si>
    <t>UBQLN1</t>
  </si>
  <si>
    <t>PRUNE2</t>
  </si>
  <si>
    <t>USPL1</t>
  </si>
  <si>
    <t>CKAP5</t>
  </si>
  <si>
    <t>ACTR8</t>
  </si>
  <si>
    <t>SLC22A15</t>
  </si>
  <si>
    <t>KBTBD6</t>
  </si>
  <si>
    <t>PDS5A</t>
  </si>
  <si>
    <t>ODC1</t>
  </si>
  <si>
    <t>AQP9</t>
  </si>
  <si>
    <t>TP53RK</t>
  </si>
  <si>
    <t>IER5</t>
  </si>
  <si>
    <t>UFL1</t>
  </si>
  <si>
    <t>EPHA1</t>
  </si>
  <si>
    <t>TREML2</t>
  </si>
  <si>
    <t>EIF3G</t>
  </si>
  <si>
    <t>RPL37A</t>
  </si>
  <si>
    <t>PRKD3</t>
  </si>
  <si>
    <t>UTP20</t>
  </si>
  <si>
    <t>ANKRD22</t>
  </si>
  <si>
    <t>RBSN</t>
  </si>
  <si>
    <t>CUL5</t>
  </si>
  <si>
    <t>HDAC1</t>
  </si>
  <si>
    <t>RUNX3</t>
  </si>
  <si>
    <t>MCEMP1</t>
  </si>
  <si>
    <t>CHCHD4</t>
  </si>
  <si>
    <t>SNX30</t>
  </si>
  <si>
    <t>RPS6KA4</t>
  </si>
  <si>
    <t>INPP5B</t>
  </si>
  <si>
    <t>SLCO4C1</t>
  </si>
  <si>
    <t>NATD1</t>
  </si>
  <si>
    <t>POLR1C</t>
  </si>
  <si>
    <t>ASPRV1</t>
  </si>
  <si>
    <t>SFXN5</t>
  </si>
  <si>
    <t>IDH3A</t>
  </si>
  <si>
    <t>RPS4X</t>
  </si>
  <si>
    <t>SPNS3</t>
  </si>
  <si>
    <t>GMCL1</t>
  </si>
  <si>
    <t>NUDCD2</t>
  </si>
  <si>
    <t>OPLAH</t>
  </si>
  <si>
    <t>CXCL16</t>
  </si>
  <si>
    <t>SNAPC3</t>
  </si>
  <si>
    <t>B3GNTL1</t>
  </si>
  <si>
    <t>RPS23</t>
  </si>
  <si>
    <t>ALG1L2</t>
  </si>
  <si>
    <t>USP11</t>
  </si>
  <si>
    <t>ASB7</t>
  </si>
  <si>
    <t>YARS2</t>
  </si>
  <si>
    <t>ARID5A</t>
  </si>
  <si>
    <t>ZNF121</t>
  </si>
  <si>
    <t>C19orf54</t>
  </si>
  <si>
    <t>BCL9</t>
  </si>
  <si>
    <t>PHACTR1</t>
  </si>
  <si>
    <t>EXOSC10</t>
  </si>
  <si>
    <t>IGIP</t>
  </si>
  <si>
    <t>BAZ1B</t>
  </si>
  <si>
    <t>IMPDH2</t>
  </si>
  <si>
    <t>PGS1</t>
  </si>
  <si>
    <t>CD9</t>
  </si>
  <si>
    <t>KCTD2</t>
  </si>
  <si>
    <t>EEF2</t>
  </si>
  <si>
    <t>ZNF740</t>
  </si>
  <si>
    <t>SLC5A3</t>
  </si>
  <si>
    <t>VNN3</t>
  </si>
  <si>
    <t>TMEM242</t>
  </si>
  <si>
    <t>MAP3K4</t>
  </si>
  <si>
    <t>MSRA</t>
  </si>
  <si>
    <t>MCCC1</t>
  </si>
  <si>
    <t>STT3B</t>
  </si>
  <si>
    <t>MAEA</t>
  </si>
  <si>
    <t>SEL1L3</t>
  </si>
  <si>
    <t>EIF4B</t>
  </si>
  <si>
    <t>CAMP</t>
  </si>
  <si>
    <t>CD55</t>
  </si>
  <si>
    <t>IBTK</t>
  </si>
  <si>
    <t>TMCC3</t>
  </si>
  <si>
    <t>ERF</t>
  </si>
  <si>
    <t>WDR43</t>
  </si>
  <si>
    <t>AAMP</t>
  </si>
  <si>
    <t>ATP9A</t>
  </si>
  <si>
    <t>TMX4</t>
  </si>
  <si>
    <t>METRNL</t>
  </si>
  <si>
    <t>NRROS</t>
  </si>
  <si>
    <t>NMT1</t>
  </si>
  <si>
    <t>NOL11</t>
  </si>
  <si>
    <t>CEP97</t>
  </si>
  <si>
    <t>KLHL36</t>
  </si>
  <si>
    <t>ACTL6A</t>
  </si>
  <si>
    <t>DENND4C</t>
  </si>
  <si>
    <t>adj.P.Val_ED</t>
  </si>
  <si>
    <t>logFC_ED</t>
  </si>
  <si>
    <t>adj.P.Val_DBPCFC</t>
  </si>
  <si>
    <t>logFC_DBPCFC</t>
  </si>
  <si>
    <t>Supplementary Table 3</t>
  </si>
  <si>
    <t>The overlap of differentially expressed genes for both human situations of anaphylaxis: ED ((ACUTEvsAFTER_7 days+1 month) and  DBPCFC (POST (+2-4 h)vsBEFORE)</t>
  </si>
  <si>
    <t xml:space="preserve">The significance values are colored in green so that the intensity of green color corresponds to a more significant difference. The log fold change values were colored in red for positive values (corresponding to upregulation) and in blue value for negative scores (corresponding to downregulation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rgb="FF000000"/>
      <name val="Calibri"/>
      <family val="2"/>
      <scheme val="minor"/>
    </font>
    <font>
      <b/>
      <sz val="18"/>
      <color rgb="FF000000"/>
      <name val="Calibri"/>
      <family val="2"/>
      <scheme val="minor"/>
    </font>
    <font>
      <b/>
      <sz val="14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11" fontId="0" fillId="0" borderId="0" xfId="0" applyNumberFormat="1"/>
    <xf numFmtId="0" fontId="1" fillId="0" borderId="0" xfId="0" applyFont="1"/>
    <xf numFmtId="0" fontId="0" fillId="0" borderId="1" xfId="0" applyBorder="1"/>
    <xf numFmtId="11" fontId="0" fillId="0" borderId="1" xfId="0" applyNumberFormat="1" applyBorder="1"/>
    <xf numFmtId="2" fontId="0" fillId="0" borderId="1" xfId="0" applyNumberFormat="1" applyBorder="1"/>
    <xf numFmtId="0" fontId="0" fillId="0" borderId="1" xfId="0" applyBorder="1" applyAlignment="1"/>
    <xf numFmtId="11" fontId="0" fillId="0" borderId="1" xfId="0" applyNumberFormat="1" applyBorder="1" applyAlignment="1"/>
    <xf numFmtId="2" fontId="0" fillId="0" borderId="1" xfId="0" applyNumberFormat="1" applyBorder="1" applyAlignment="1"/>
    <xf numFmtId="0" fontId="2" fillId="0" borderId="0" xfId="0" applyFont="1"/>
  </cellXfs>
  <cellStyles count="1">
    <cellStyle name="Navadno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63BE7B"/>
      <color rgb="FFF869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28"/>
  <sheetViews>
    <sheetView tabSelected="1" workbookViewId="0">
      <selection activeCell="J18" sqref="J18"/>
    </sheetView>
  </sheetViews>
  <sheetFormatPr defaultRowHeight="15" x14ac:dyDescent="0.25"/>
  <cols>
    <col min="2" max="2" width="12.140625" bestFit="1" customWidth="1"/>
    <col min="4" max="4" width="16.85546875" bestFit="1" customWidth="1"/>
    <col min="5" max="5" width="13.85546875" bestFit="1" customWidth="1"/>
  </cols>
  <sheetData>
    <row r="1" spans="1:5" ht="23.25" x14ac:dyDescent="0.35">
      <c r="A1" s="3" t="s">
        <v>1028</v>
      </c>
      <c r="B1" s="2"/>
      <c r="C1" s="1"/>
    </row>
    <row r="2" spans="1:5" ht="18.75" x14ac:dyDescent="0.3">
      <c r="A2" s="10" t="s">
        <v>1029</v>
      </c>
    </row>
    <row r="3" spans="1:5" x14ac:dyDescent="0.25">
      <c r="A3" t="s">
        <v>1030</v>
      </c>
    </row>
    <row r="5" spans="1:5" x14ac:dyDescent="0.25">
      <c r="A5" s="7" t="s">
        <v>0</v>
      </c>
      <c r="B5" s="8" t="s">
        <v>1024</v>
      </c>
      <c r="C5" s="9" t="s">
        <v>1025</v>
      </c>
      <c r="D5" s="8" t="s">
        <v>1026</v>
      </c>
      <c r="E5" s="9" t="s">
        <v>1027</v>
      </c>
    </row>
    <row r="6" spans="1:5" x14ac:dyDescent="0.25">
      <c r="A6" s="4" t="s">
        <v>933</v>
      </c>
      <c r="B6" s="5">
        <v>1.08734420477734E-11</v>
      </c>
      <c r="C6" s="6">
        <v>1.51030026605088</v>
      </c>
      <c r="D6" s="5">
        <v>9.5835590523307701E-3</v>
      </c>
      <c r="E6" s="6">
        <v>0.95774612211265897</v>
      </c>
    </row>
    <row r="7" spans="1:5" x14ac:dyDescent="0.25">
      <c r="A7" s="4" t="s">
        <v>104</v>
      </c>
      <c r="B7" s="5">
        <v>1.3380023299591899E-10</v>
      </c>
      <c r="C7" s="6">
        <v>1.46313126733184</v>
      </c>
      <c r="D7" s="5">
        <v>1.0421245219698699E-2</v>
      </c>
      <c r="E7" s="6">
        <v>0.96562115154681905</v>
      </c>
    </row>
    <row r="8" spans="1:5" x14ac:dyDescent="0.25">
      <c r="A8" s="4" t="s">
        <v>548</v>
      </c>
      <c r="B8" s="5">
        <v>1.24799157545677E-9</v>
      </c>
      <c r="C8" s="6">
        <v>0.73517156034822795</v>
      </c>
      <c r="D8" s="5">
        <v>5.1768630700475098E-2</v>
      </c>
      <c r="E8" s="6">
        <v>0.37107074003506801</v>
      </c>
    </row>
    <row r="9" spans="1:5" x14ac:dyDescent="0.25">
      <c r="A9" s="4" t="s">
        <v>863</v>
      </c>
      <c r="B9" s="5">
        <v>2.8661458656375302E-9</v>
      </c>
      <c r="C9" s="6">
        <v>-1.3349571903632</v>
      </c>
      <c r="D9" s="5">
        <v>4.46029985654171E-2</v>
      </c>
      <c r="E9" s="6">
        <v>-0.70250168360232401</v>
      </c>
    </row>
    <row r="10" spans="1:5" x14ac:dyDescent="0.25">
      <c r="A10" s="4" t="s">
        <v>983</v>
      </c>
      <c r="B10" s="5">
        <v>9.5894808824889902E-9</v>
      </c>
      <c r="C10" s="6">
        <v>0.98499629450321402</v>
      </c>
      <c r="D10" s="5">
        <v>6.7283325778294198E-2</v>
      </c>
      <c r="E10" s="6">
        <v>0.50659803882234899</v>
      </c>
    </row>
    <row r="11" spans="1:5" x14ac:dyDescent="0.25">
      <c r="A11" s="4" t="s">
        <v>907</v>
      </c>
      <c r="B11" s="5">
        <v>1.08347052899728E-8</v>
      </c>
      <c r="C11" s="6">
        <v>-2.0675217167167101</v>
      </c>
      <c r="D11" s="5">
        <v>2.1203516032832999E-2</v>
      </c>
      <c r="E11" s="6">
        <v>-1.65160701267439</v>
      </c>
    </row>
    <row r="12" spans="1:5" x14ac:dyDescent="0.25">
      <c r="A12" s="4" t="s">
        <v>107</v>
      </c>
      <c r="B12" s="5">
        <v>1.08347052899728E-8</v>
      </c>
      <c r="C12" s="6">
        <v>1.30171823835346</v>
      </c>
      <c r="D12" s="5">
        <v>1.8204351068673401E-2</v>
      </c>
      <c r="E12" s="6">
        <v>0.96028892402299604</v>
      </c>
    </row>
    <row r="13" spans="1:5" x14ac:dyDescent="0.25">
      <c r="A13" s="4" t="s">
        <v>1016</v>
      </c>
      <c r="B13" s="5">
        <v>2.3106563215194E-8</v>
      </c>
      <c r="C13" s="6">
        <v>1.1114108868938899</v>
      </c>
      <c r="D13" s="5">
        <v>5.8930784413841898E-2</v>
      </c>
      <c r="E13" s="6">
        <v>0.60699666261086704</v>
      </c>
    </row>
    <row r="14" spans="1:5" x14ac:dyDescent="0.25">
      <c r="A14" s="4" t="s">
        <v>349</v>
      </c>
      <c r="B14" s="5">
        <v>6.1611087333119602E-8</v>
      </c>
      <c r="C14" s="6">
        <v>0.96465496231569903</v>
      </c>
      <c r="D14" s="5">
        <v>7.1239644330912094E-2</v>
      </c>
      <c r="E14" s="6">
        <v>0.53245355354983104</v>
      </c>
    </row>
    <row r="15" spans="1:5" x14ac:dyDescent="0.25">
      <c r="A15" s="4" t="s">
        <v>421</v>
      </c>
      <c r="B15" s="5">
        <v>7.1657677946646204E-8</v>
      </c>
      <c r="C15" s="6">
        <v>1.3222067819804499</v>
      </c>
      <c r="D15" s="5">
        <v>1.0421245219698699E-2</v>
      </c>
      <c r="E15" s="6">
        <v>1.13917055569008</v>
      </c>
    </row>
    <row r="16" spans="1:5" x14ac:dyDescent="0.25">
      <c r="A16" s="4" t="s">
        <v>838</v>
      </c>
      <c r="B16" s="5">
        <v>9.3622163222499897E-8</v>
      </c>
      <c r="C16" s="6">
        <v>-2.2251201353088201</v>
      </c>
      <c r="D16" s="5">
        <v>4.4466657958566601E-2</v>
      </c>
      <c r="E16" s="6">
        <v>-1.4657570572472201</v>
      </c>
    </row>
    <row r="17" spans="1:5" x14ac:dyDescent="0.25">
      <c r="A17" s="4" t="s">
        <v>964</v>
      </c>
      <c r="B17" s="5">
        <v>1.12802550580728E-7</v>
      </c>
      <c r="C17" s="6">
        <v>0.97612446776358197</v>
      </c>
      <c r="D17" s="5">
        <v>6.2137580562350102E-2</v>
      </c>
      <c r="E17" s="6">
        <v>0.60225298630956603</v>
      </c>
    </row>
    <row r="18" spans="1:5" x14ac:dyDescent="0.25">
      <c r="A18" s="4" t="s">
        <v>230</v>
      </c>
      <c r="B18" s="5">
        <v>2.0816784665615901E-7</v>
      </c>
      <c r="C18" s="6">
        <v>1.73624036504921</v>
      </c>
      <c r="D18" s="5">
        <v>4.4685235018028402E-2</v>
      </c>
      <c r="E18" s="6">
        <v>1.27135247291731</v>
      </c>
    </row>
    <row r="19" spans="1:5" x14ac:dyDescent="0.25">
      <c r="A19" s="4" t="s">
        <v>360</v>
      </c>
      <c r="B19" s="5">
        <v>4.0137696597183998E-7</v>
      </c>
      <c r="C19" s="6">
        <v>-1.03305953060851</v>
      </c>
      <c r="D19" s="5">
        <v>1.10728816909534E-2</v>
      </c>
      <c r="E19" s="6">
        <v>-0.86501622374162901</v>
      </c>
    </row>
    <row r="20" spans="1:5" x14ac:dyDescent="0.25">
      <c r="A20" s="4" t="s">
        <v>450</v>
      </c>
      <c r="B20" s="5">
        <v>6.0659808816310995E-7</v>
      </c>
      <c r="C20" s="6">
        <v>-0.61158276158696101</v>
      </c>
      <c r="D20" s="5">
        <v>6.3331290561251793E-2</v>
      </c>
      <c r="E20" s="6">
        <v>-0.40858383479934401</v>
      </c>
    </row>
    <row r="21" spans="1:5" x14ac:dyDescent="0.25">
      <c r="A21" s="4" t="s">
        <v>857</v>
      </c>
      <c r="B21" s="5">
        <v>7.3194850184006896E-7</v>
      </c>
      <c r="C21" s="6">
        <v>1.2036557549678</v>
      </c>
      <c r="D21" s="5">
        <v>9.1305780753967395E-3</v>
      </c>
      <c r="E21" s="6">
        <v>1.2731527236167299</v>
      </c>
    </row>
    <row r="22" spans="1:5" x14ac:dyDescent="0.25">
      <c r="A22" s="4" t="s">
        <v>344</v>
      </c>
      <c r="B22" s="5">
        <v>9.4211204464831098E-7</v>
      </c>
      <c r="C22" s="6">
        <v>0.83700622685904902</v>
      </c>
      <c r="D22" s="5">
        <v>2.8948993742138299E-3</v>
      </c>
      <c r="E22" s="6">
        <v>0.98457618200802799</v>
      </c>
    </row>
    <row r="23" spans="1:5" x14ac:dyDescent="0.25">
      <c r="A23" s="4" t="s">
        <v>226</v>
      </c>
      <c r="B23" s="5">
        <v>9.4211204464831098E-7</v>
      </c>
      <c r="C23" s="6">
        <v>2.3733000871735799</v>
      </c>
      <c r="D23" s="5">
        <v>4.0568179893008899E-2</v>
      </c>
      <c r="E23" s="6">
        <v>1.93575731069039</v>
      </c>
    </row>
    <row r="24" spans="1:5" x14ac:dyDescent="0.25">
      <c r="A24" s="4" t="s">
        <v>1008</v>
      </c>
      <c r="B24" s="5">
        <v>1.5765186452427701E-6</v>
      </c>
      <c r="C24" s="6">
        <v>0.89108933150288105</v>
      </c>
      <c r="D24" s="5">
        <v>1.24279902609464E-2</v>
      </c>
      <c r="E24" s="6">
        <v>0.85581177507469697</v>
      </c>
    </row>
    <row r="25" spans="1:5" x14ac:dyDescent="0.25">
      <c r="A25" s="4" t="s">
        <v>658</v>
      </c>
      <c r="B25" s="5">
        <v>1.6387418675307299E-6</v>
      </c>
      <c r="C25" s="6">
        <v>0.74541602160263998</v>
      </c>
      <c r="D25" s="5">
        <v>8.8578688997403496E-2</v>
      </c>
      <c r="E25" s="6">
        <v>0.46401728252966601</v>
      </c>
    </row>
    <row r="26" spans="1:5" x14ac:dyDescent="0.25">
      <c r="A26" s="4" t="s">
        <v>959</v>
      </c>
      <c r="B26" s="5">
        <v>2.03756496817682E-6</v>
      </c>
      <c r="C26" s="6">
        <v>1.49881090844182</v>
      </c>
      <c r="D26" s="5">
        <v>6.5860226891654397E-2</v>
      </c>
      <c r="E26" s="6">
        <v>1.3581012256991101</v>
      </c>
    </row>
    <row r="27" spans="1:5" x14ac:dyDescent="0.25">
      <c r="A27" s="4" t="s">
        <v>339</v>
      </c>
      <c r="B27" s="5">
        <v>2.2262080465607601E-6</v>
      </c>
      <c r="C27" s="6">
        <v>-1.1944982292458599</v>
      </c>
      <c r="D27" s="5">
        <v>4.56489682802751E-3</v>
      </c>
      <c r="E27" s="6">
        <v>-1.6053544803572599</v>
      </c>
    </row>
    <row r="28" spans="1:5" x14ac:dyDescent="0.25">
      <c r="A28" s="4" t="s">
        <v>809</v>
      </c>
      <c r="B28" s="5">
        <v>2.4477878601964198E-6</v>
      </c>
      <c r="C28" s="6">
        <v>2.0967849396542202</v>
      </c>
      <c r="D28" s="5">
        <v>6.9969422695407403E-3</v>
      </c>
      <c r="E28" s="6">
        <v>3.0361424211880998</v>
      </c>
    </row>
    <row r="29" spans="1:5" x14ac:dyDescent="0.25">
      <c r="A29" s="4" t="s">
        <v>285</v>
      </c>
      <c r="B29" s="5">
        <v>2.85265839959808E-6</v>
      </c>
      <c r="C29" s="6">
        <v>-0.77218801920837898</v>
      </c>
      <c r="D29" s="5">
        <v>1.19003554826346E-2</v>
      </c>
      <c r="E29" s="6">
        <v>-0.97778771032105705</v>
      </c>
    </row>
    <row r="30" spans="1:5" x14ac:dyDescent="0.25">
      <c r="A30" s="4" t="s">
        <v>148</v>
      </c>
      <c r="B30" s="5">
        <v>3.3640599898221299E-6</v>
      </c>
      <c r="C30" s="6">
        <v>0.86076044438879895</v>
      </c>
      <c r="D30" s="5">
        <v>4.5623322024243101E-2</v>
      </c>
      <c r="E30" s="6">
        <v>0.71856628563160996</v>
      </c>
    </row>
    <row r="31" spans="1:5" x14ac:dyDescent="0.25">
      <c r="A31" s="4" t="s">
        <v>593</v>
      </c>
      <c r="B31" s="5">
        <v>3.4889335467307901E-6</v>
      </c>
      <c r="C31" s="6">
        <v>0.89824984260628904</v>
      </c>
      <c r="D31" s="5">
        <v>3.6425135495838999E-2</v>
      </c>
      <c r="E31" s="6">
        <v>0.69879967544306199</v>
      </c>
    </row>
    <row r="32" spans="1:5" x14ac:dyDescent="0.25">
      <c r="A32" s="4" t="s">
        <v>684</v>
      </c>
      <c r="B32" s="5">
        <v>4.04397291182664E-6</v>
      </c>
      <c r="C32" s="6">
        <v>1.36220676864236</v>
      </c>
      <c r="D32" s="5">
        <v>8.9615952325284506E-3</v>
      </c>
      <c r="E32" s="6">
        <v>1.36463225908018</v>
      </c>
    </row>
    <row r="33" spans="1:5" x14ac:dyDescent="0.25">
      <c r="A33" s="4" t="s">
        <v>338</v>
      </c>
      <c r="B33" s="5">
        <v>4.6490366818647498E-6</v>
      </c>
      <c r="C33" s="6">
        <v>-0.43406808750634501</v>
      </c>
      <c r="D33" s="5">
        <v>4.3985268457930597E-2</v>
      </c>
      <c r="E33" s="6">
        <v>-0.324403689726042</v>
      </c>
    </row>
    <row r="34" spans="1:5" x14ac:dyDescent="0.25">
      <c r="A34" s="4" t="s">
        <v>42</v>
      </c>
      <c r="B34" s="5">
        <v>5.1430634492736397E-6</v>
      </c>
      <c r="C34" s="6">
        <v>-0.36599890825568698</v>
      </c>
      <c r="D34" s="5">
        <v>5.9529966552053101E-2</v>
      </c>
      <c r="E34" s="6">
        <v>-0.25645796696163298</v>
      </c>
    </row>
    <row r="35" spans="1:5" x14ac:dyDescent="0.25">
      <c r="A35" s="4" t="s">
        <v>465</v>
      </c>
      <c r="B35" s="5">
        <v>5.1738652604569602E-6</v>
      </c>
      <c r="C35" s="6">
        <v>0.85189244187474999</v>
      </c>
      <c r="D35" s="5">
        <v>2.0806158262221999E-2</v>
      </c>
      <c r="E35" s="6">
        <v>0.74821477426687699</v>
      </c>
    </row>
    <row r="36" spans="1:5" x14ac:dyDescent="0.25">
      <c r="A36" s="4" t="s">
        <v>138</v>
      </c>
      <c r="B36" s="5">
        <v>5.4852880301177704E-6</v>
      </c>
      <c r="C36" s="6">
        <v>-0.77309373212997001</v>
      </c>
      <c r="D36" s="5">
        <v>5.3318792291036803E-2</v>
      </c>
      <c r="E36" s="6">
        <v>-0.56801795564330104</v>
      </c>
    </row>
    <row r="37" spans="1:5" x14ac:dyDescent="0.25">
      <c r="A37" s="4" t="s">
        <v>43</v>
      </c>
      <c r="B37" s="5">
        <v>6.0122476699496999E-6</v>
      </c>
      <c r="C37" s="6">
        <v>0.514889948589909</v>
      </c>
      <c r="D37" s="5">
        <v>4.7780794851408799E-2</v>
      </c>
      <c r="E37" s="6">
        <v>0.38864413569427497</v>
      </c>
    </row>
    <row r="38" spans="1:5" x14ac:dyDescent="0.25">
      <c r="A38" s="4" t="s">
        <v>587</v>
      </c>
      <c r="B38" s="5">
        <v>7.6063392481165403E-6</v>
      </c>
      <c r="C38" s="6">
        <v>1.93186602171101</v>
      </c>
      <c r="D38" s="5">
        <v>9.7197354570245902E-3</v>
      </c>
      <c r="E38" s="6">
        <v>2.13041987671359</v>
      </c>
    </row>
    <row r="39" spans="1:5" x14ac:dyDescent="0.25">
      <c r="A39" s="4" t="s">
        <v>961</v>
      </c>
      <c r="B39" s="5">
        <v>7.6063392481165403E-6</v>
      </c>
      <c r="C39" s="6">
        <v>-0.45543390134832501</v>
      </c>
      <c r="D39" s="5">
        <v>4.2107577767387702E-2</v>
      </c>
      <c r="E39" s="6">
        <v>-0.36685666187176202</v>
      </c>
    </row>
    <row r="40" spans="1:5" x14ac:dyDescent="0.25">
      <c r="A40" s="4" t="s">
        <v>954</v>
      </c>
      <c r="B40" s="5">
        <v>8.6822290292059508E-6</v>
      </c>
      <c r="C40" s="6">
        <v>1.8654838953214401</v>
      </c>
      <c r="D40" s="5">
        <v>4.0568179893008899E-2</v>
      </c>
      <c r="E40" s="6">
        <v>2.23814004381599</v>
      </c>
    </row>
    <row r="41" spans="1:5" x14ac:dyDescent="0.25">
      <c r="A41" s="4" t="s">
        <v>80</v>
      </c>
      <c r="B41" s="5">
        <v>1.10063551703024E-5</v>
      </c>
      <c r="C41" s="6">
        <v>0.59342338477119805</v>
      </c>
      <c r="D41" s="5">
        <v>2.0287142781768099E-2</v>
      </c>
      <c r="E41" s="6">
        <v>0.598553760504275</v>
      </c>
    </row>
    <row r="42" spans="1:5" x14ac:dyDescent="0.25">
      <c r="A42" s="4" t="s">
        <v>765</v>
      </c>
      <c r="B42" s="5">
        <v>1.17860760439099E-5</v>
      </c>
      <c r="C42" s="6">
        <v>0.67533157740865402</v>
      </c>
      <c r="D42" s="5">
        <v>2.3420576612497801E-2</v>
      </c>
      <c r="E42" s="6">
        <v>0.65807044410095195</v>
      </c>
    </row>
    <row r="43" spans="1:5" x14ac:dyDescent="0.25">
      <c r="A43" s="4" t="s">
        <v>761</v>
      </c>
      <c r="B43" s="5">
        <v>1.17860760439099E-5</v>
      </c>
      <c r="C43" s="6">
        <v>-0.64008461544933803</v>
      </c>
      <c r="D43" s="5">
        <v>9.4667353981993205E-2</v>
      </c>
      <c r="E43" s="6">
        <v>-0.42194311858449501</v>
      </c>
    </row>
    <row r="44" spans="1:5" x14ac:dyDescent="0.25">
      <c r="A44" s="4" t="s">
        <v>637</v>
      </c>
      <c r="B44" s="5">
        <v>1.3277698739529001E-5</v>
      </c>
      <c r="C44" s="6">
        <v>-1.2146543060964501</v>
      </c>
      <c r="D44" s="5">
        <v>2.51481132336164E-3</v>
      </c>
      <c r="E44" s="6">
        <v>-1.88213299280788</v>
      </c>
    </row>
    <row r="45" spans="1:5" x14ac:dyDescent="0.25">
      <c r="A45" s="4" t="s">
        <v>440</v>
      </c>
      <c r="B45" s="5">
        <v>1.35517394901397E-5</v>
      </c>
      <c r="C45" s="6">
        <v>-1.29495824349999</v>
      </c>
      <c r="D45" s="5">
        <v>4.88278237636749E-2</v>
      </c>
      <c r="E45" s="6">
        <v>-1.34825550727974</v>
      </c>
    </row>
    <row r="46" spans="1:5" x14ac:dyDescent="0.25">
      <c r="A46" s="4" t="s">
        <v>922</v>
      </c>
      <c r="B46" s="5">
        <v>1.3577198822131501E-5</v>
      </c>
      <c r="C46" s="6">
        <v>0.858698982268426</v>
      </c>
      <c r="D46" s="5">
        <v>4.80473954676644E-2</v>
      </c>
      <c r="E46" s="6">
        <v>0.67939294766027403</v>
      </c>
    </row>
    <row r="47" spans="1:5" x14ac:dyDescent="0.25">
      <c r="A47" s="4" t="s">
        <v>10</v>
      </c>
      <c r="B47" s="5">
        <v>1.36117869469435E-5</v>
      </c>
      <c r="C47" s="6">
        <v>-0.43014151967031899</v>
      </c>
      <c r="D47" s="5">
        <v>1.27095968957561E-2</v>
      </c>
      <c r="E47" s="6">
        <v>-0.48129147723576998</v>
      </c>
    </row>
    <row r="48" spans="1:5" x14ac:dyDescent="0.25">
      <c r="A48" s="4" t="s">
        <v>20</v>
      </c>
      <c r="B48" s="5">
        <v>1.42596341767331E-5</v>
      </c>
      <c r="C48" s="6">
        <v>-0.81948187879350498</v>
      </c>
      <c r="D48" s="5">
        <v>2.3319597339513502E-2</v>
      </c>
      <c r="E48" s="6">
        <v>-0.66062988800668598</v>
      </c>
    </row>
    <row r="49" spans="1:5" x14ac:dyDescent="0.25">
      <c r="A49" s="4" t="s">
        <v>477</v>
      </c>
      <c r="B49" s="5">
        <v>1.5609123399361698E-5</v>
      </c>
      <c r="C49" s="6">
        <v>-0.74212851419541004</v>
      </c>
      <c r="D49" s="5">
        <v>3.5704573113554301E-3</v>
      </c>
      <c r="E49" s="6">
        <v>-1.0749421110620401</v>
      </c>
    </row>
    <row r="50" spans="1:5" x14ac:dyDescent="0.25">
      <c r="A50" s="4" t="s">
        <v>212</v>
      </c>
      <c r="B50" s="5">
        <v>1.6223505437087099E-5</v>
      </c>
      <c r="C50" s="6">
        <v>0.56838957910316701</v>
      </c>
      <c r="D50" s="5">
        <v>1.56183952847156E-2</v>
      </c>
      <c r="E50" s="6">
        <v>0.57328265031322401</v>
      </c>
    </row>
    <row r="51" spans="1:5" x14ac:dyDescent="0.25">
      <c r="A51" s="4" t="s">
        <v>1001</v>
      </c>
      <c r="B51" s="5">
        <v>1.7508064185706299E-5</v>
      </c>
      <c r="C51" s="6">
        <v>0.86155996845875005</v>
      </c>
      <c r="D51" s="5">
        <v>1.8153480618384499E-2</v>
      </c>
      <c r="E51" s="6">
        <v>0.88625083701746199</v>
      </c>
    </row>
    <row r="52" spans="1:5" x14ac:dyDescent="0.25">
      <c r="A52" s="4" t="s">
        <v>96</v>
      </c>
      <c r="B52" s="5">
        <v>1.8648075867321501E-5</v>
      </c>
      <c r="C52" s="6">
        <v>1.3196568760737799</v>
      </c>
      <c r="D52" s="5">
        <v>6.0104707041145199E-2</v>
      </c>
      <c r="E52" s="6">
        <v>1.0556413153803801</v>
      </c>
    </row>
    <row r="53" spans="1:5" x14ac:dyDescent="0.25">
      <c r="A53" s="4" t="s">
        <v>810</v>
      </c>
      <c r="B53" s="5">
        <v>1.9346034748874501E-5</v>
      </c>
      <c r="C53" s="6">
        <v>0.73343098582591604</v>
      </c>
      <c r="D53" s="5">
        <v>2.3768517701824799E-2</v>
      </c>
      <c r="E53" s="6">
        <v>0.72912707804309396</v>
      </c>
    </row>
    <row r="54" spans="1:5" x14ac:dyDescent="0.25">
      <c r="A54" s="4" t="s">
        <v>359</v>
      </c>
      <c r="B54" s="5">
        <v>1.9486159873298302E-5</v>
      </c>
      <c r="C54" s="6">
        <v>-0.57966353341981902</v>
      </c>
      <c r="D54" s="5">
        <v>7.7266138751868704E-2</v>
      </c>
      <c r="E54" s="6">
        <v>-0.46104010082959102</v>
      </c>
    </row>
    <row r="55" spans="1:5" x14ac:dyDescent="0.25">
      <c r="A55" s="4" t="s">
        <v>929</v>
      </c>
      <c r="B55" s="5">
        <v>2.1315176719470199E-5</v>
      </c>
      <c r="C55" s="6">
        <v>0.63418909346501495</v>
      </c>
      <c r="D55" s="5">
        <v>5.9855909273785297E-3</v>
      </c>
      <c r="E55" s="6">
        <v>0.81299617722052198</v>
      </c>
    </row>
    <row r="56" spans="1:5" x14ac:dyDescent="0.25">
      <c r="A56" s="4" t="s">
        <v>543</v>
      </c>
      <c r="B56" s="5">
        <v>2.1315176719470199E-5</v>
      </c>
      <c r="C56" s="6">
        <v>0.54622016701046605</v>
      </c>
      <c r="D56" s="5">
        <v>1.9043482999527201E-2</v>
      </c>
      <c r="E56" s="6">
        <v>0.569663781511902</v>
      </c>
    </row>
    <row r="57" spans="1:5" x14ac:dyDescent="0.25">
      <c r="A57" s="4" t="s">
        <v>499</v>
      </c>
      <c r="B57" s="5">
        <v>2.1315176719470199E-5</v>
      </c>
      <c r="C57" s="6">
        <v>0.53894262080411304</v>
      </c>
      <c r="D57" s="5">
        <v>6.7633586342036199E-3</v>
      </c>
      <c r="E57" s="6">
        <v>0.68327490469138696</v>
      </c>
    </row>
    <row r="58" spans="1:5" x14ac:dyDescent="0.25">
      <c r="A58" s="4" t="s">
        <v>865</v>
      </c>
      <c r="B58" s="5">
        <v>2.1847197253539599E-5</v>
      </c>
      <c r="C58" s="6">
        <v>-1.1794638845033101</v>
      </c>
      <c r="D58" s="5">
        <v>8.0705254401911203E-2</v>
      </c>
      <c r="E58" s="6">
        <v>-0.99383511554731596</v>
      </c>
    </row>
    <row r="59" spans="1:5" x14ac:dyDescent="0.25">
      <c r="A59" s="4" t="s">
        <v>1004</v>
      </c>
      <c r="B59" s="5">
        <v>3.8314515351111299E-5</v>
      </c>
      <c r="C59" s="6">
        <v>0.52902865378873098</v>
      </c>
      <c r="D59" s="5">
        <v>1.13414377177289E-2</v>
      </c>
      <c r="E59" s="6">
        <v>0.61476687802732399</v>
      </c>
    </row>
    <row r="60" spans="1:5" x14ac:dyDescent="0.25">
      <c r="A60" s="4" t="s">
        <v>987</v>
      </c>
      <c r="B60" s="5">
        <v>3.8779846886593997E-5</v>
      </c>
      <c r="C60" s="6">
        <v>1.1617951108298701</v>
      </c>
      <c r="D60" s="5">
        <v>3.1452516705660502E-2</v>
      </c>
      <c r="E60" s="6">
        <v>1.10833479559649</v>
      </c>
    </row>
    <row r="61" spans="1:5" x14ac:dyDescent="0.25">
      <c r="A61" s="4" t="s">
        <v>840</v>
      </c>
      <c r="B61" s="5">
        <v>3.9190172529626798E-5</v>
      </c>
      <c r="C61" s="6">
        <v>-0.57300589311201899</v>
      </c>
      <c r="D61" s="5">
        <v>4.7927064942183597E-3</v>
      </c>
      <c r="E61" s="6">
        <v>-0.86574656154937302</v>
      </c>
    </row>
    <row r="62" spans="1:5" x14ac:dyDescent="0.25">
      <c r="A62" s="4" t="s">
        <v>573</v>
      </c>
      <c r="B62" s="5">
        <v>4.0335456776073101E-5</v>
      </c>
      <c r="C62" s="6">
        <v>1.3650459401932</v>
      </c>
      <c r="D62" s="5">
        <v>2.5146155938130101E-2</v>
      </c>
      <c r="E62" s="6">
        <v>1.18129160316728</v>
      </c>
    </row>
    <row r="63" spans="1:5" x14ac:dyDescent="0.25">
      <c r="A63" s="4" t="s">
        <v>231</v>
      </c>
      <c r="B63" s="5">
        <v>4.0920080452676403E-5</v>
      </c>
      <c r="C63" s="6">
        <v>-0.43814362923655298</v>
      </c>
      <c r="D63" s="5">
        <v>8.8088491223136903E-2</v>
      </c>
      <c r="E63" s="6">
        <v>-0.321614488278128</v>
      </c>
    </row>
    <row r="64" spans="1:5" x14ac:dyDescent="0.25">
      <c r="A64" s="4" t="s">
        <v>314</v>
      </c>
      <c r="B64" s="5">
        <v>4.6563054183535698E-5</v>
      </c>
      <c r="C64" s="6">
        <v>1.3133934556039499</v>
      </c>
      <c r="D64" s="5">
        <v>1.10728816909534E-2</v>
      </c>
      <c r="E64" s="6">
        <v>1.54162118335048</v>
      </c>
    </row>
    <row r="65" spans="1:5" x14ac:dyDescent="0.25">
      <c r="A65" s="4" t="s">
        <v>135</v>
      </c>
      <c r="B65" s="5">
        <v>5.00260782354749E-5</v>
      </c>
      <c r="C65" s="6">
        <v>0.82929463870646003</v>
      </c>
      <c r="D65" s="5">
        <v>8.0905641267067507E-3</v>
      </c>
      <c r="E65" s="6">
        <v>1.17898905372375</v>
      </c>
    </row>
    <row r="66" spans="1:5" x14ac:dyDescent="0.25">
      <c r="A66" s="4" t="s">
        <v>743</v>
      </c>
      <c r="B66" s="5">
        <v>5.8169192795968601E-5</v>
      </c>
      <c r="C66" s="6">
        <v>-0.62103861367415802</v>
      </c>
      <c r="D66" s="5">
        <v>4.1147012511768701E-2</v>
      </c>
      <c r="E66" s="6">
        <v>-0.57391612966689398</v>
      </c>
    </row>
    <row r="67" spans="1:5" x14ac:dyDescent="0.25">
      <c r="A67" s="4" t="s">
        <v>263</v>
      </c>
      <c r="B67" s="5">
        <v>5.9983774006955301E-5</v>
      </c>
      <c r="C67" s="6">
        <v>-0.76652936216036804</v>
      </c>
      <c r="D67" s="5">
        <v>4.7114067353532699E-2</v>
      </c>
      <c r="E67" s="6">
        <v>-0.65715006923584796</v>
      </c>
    </row>
    <row r="68" spans="1:5" x14ac:dyDescent="0.25">
      <c r="A68" s="4" t="s">
        <v>435</v>
      </c>
      <c r="B68" s="5">
        <v>6.2444306476736595E-5</v>
      </c>
      <c r="C68" s="6">
        <v>-0.323728907584242</v>
      </c>
      <c r="D68" s="5">
        <v>2.9733190957761699E-2</v>
      </c>
      <c r="E68" s="6">
        <v>-0.31908655413402798</v>
      </c>
    </row>
    <row r="69" spans="1:5" x14ac:dyDescent="0.25">
      <c r="A69" s="4" t="s">
        <v>875</v>
      </c>
      <c r="B69" s="5">
        <v>6.4521104948835905E-5</v>
      </c>
      <c r="C69" s="6">
        <v>-0.55925197875621702</v>
      </c>
      <c r="D69" s="5">
        <v>3.1376815494277802E-2</v>
      </c>
      <c r="E69" s="6">
        <v>-0.543723976285164</v>
      </c>
    </row>
    <row r="70" spans="1:5" x14ac:dyDescent="0.25">
      <c r="A70" s="4" t="s">
        <v>699</v>
      </c>
      <c r="B70" s="5">
        <v>7.0285102393170896E-5</v>
      </c>
      <c r="C70" s="6">
        <v>-0.79804809073032601</v>
      </c>
      <c r="D70" s="5">
        <v>8.9085139742304392E-3</v>
      </c>
      <c r="E70" s="6">
        <v>-1.0283348497556299</v>
      </c>
    </row>
    <row r="71" spans="1:5" x14ac:dyDescent="0.25">
      <c r="A71" s="4" t="s">
        <v>358</v>
      </c>
      <c r="B71" s="5">
        <v>7.1084701882757101E-5</v>
      </c>
      <c r="C71" s="6">
        <v>0.59096546770668201</v>
      </c>
      <c r="D71" s="5">
        <v>6.1390623222906497E-2</v>
      </c>
      <c r="E71" s="6">
        <v>0.48113653675752499</v>
      </c>
    </row>
    <row r="72" spans="1:5" x14ac:dyDescent="0.25">
      <c r="A72" s="4" t="s">
        <v>652</v>
      </c>
      <c r="B72" s="5">
        <v>7.3861778318937095E-5</v>
      </c>
      <c r="C72" s="6">
        <v>-0.78811777294623997</v>
      </c>
      <c r="D72" s="5">
        <v>6.5929431287247098E-2</v>
      </c>
      <c r="E72" s="6">
        <v>-0.679859112834865</v>
      </c>
    </row>
    <row r="73" spans="1:5" x14ac:dyDescent="0.25">
      <c r="A73" s="4" t="s">
        <v>800</v>
      </c>
      <c r="B73" s="5">
        <v>8.1135044260231807E-5</v>
      </c>
      <c r="C73" s="6">
        <v>0.811207423250347</v>
      </c>
      <c r="D73" s="5">
        <v>4.1026114446954497E-2</v>
      </c>
      <c r="E73" s="6">
        <v>0.87852967029391404</v>
      </c>
    </row>
    <row r="74" spans="1:5" x14ac:dyDescent="0.25">
      <c r="A74" s="4" t="s">
        <v>114</v>
      </c>
      <c r="B74" s="5">
        <v>8.5839746349319806E-5</v>
      </c>
      <c r="C74" s="6">
        <v>0.489530250980802</v>
      </c>
      <c r="D74" s="5">
        <v>7.0561613429107897E-2</v>
      </c>
      <c r="E74" s="6">
        <v>0.42326729076549102</v>
      </c>
    </row>
    <row r="75" spans="1:5" x14ac:dyDescent="0.25">
      <c r="A75" s="4" t="s">
        <v>300</v>
      </c>
      <c r="B75" s="5">
        <v>8.5839746349319806E-5</v>
      </c>
      <c r="C75" s="6">
        <v>-0.57319600379427804</v>
      </c>
      <c r="D75" s="5">
        <v>7.5530493170994101E-4</v>
      </c>
      <c r="E75" s="6">
        <v>-1.1183064384431101</v>
      </c>
    </row>
    <row r="76" spans="1:5" x14ac:dyDescent="0.25">
      <c r="A76" s="4" t="s">
        <v>903</v>
      </c>
      <c r="B76" s="5">
        <v>8.5870595195366506E-5</v>
      </c>
      <c r="C76" s="6">
        <v>1.3039003334469601</v>
      </c>
      <c r="D76" s="5">
        <v>4.9046901323702204E-3</v>
      </c>
      <c r="E76" s="6">
        <v>2.0866477036387501</v>
      </c>
    </row>
    <row r="77" spans="1:5" x14ac:dyDescent="0.25">
      <c r="A77" s="4" t="s">
        <v>572</v>
      </c>
      <c r="B77" s="5">
        <v>8.8367086723490195E-5</v>
      </c>
      <c r="C77" s="6">
        <v>-0.38957449154299301</v>
      </c>
      <c r="D77" s="5">
        <v>1.14686094139562E-2</v>
      </c>
      <c r="E77" s="6">
        <v>-0.49038041769570401</v>
      </c>
    </row>
    <row r="78" spans="1:5" x14ac:dyDescent="0.25">
      <c r="A78" s="4" t="s">
        <v>791</v>
      </c>
      <c r="B78" s="5">
        <v>9.5738991384154698E-5</v>
      </c>
      <c r="C78" s="6">
        <v>0.845852888825806</v>
      </c>
      <c r="D78" s="5">
        <v>3.0488924713569201E-2</v>
      </c>
      <c r="E78" s="6">
        <v>0.73893656179115796</v>
      </c>
    </row>
    <row r="79" spans="1:5" x14ac:dyDescent="0.25">
      <c r="A79" s="4" t="s">
        <v>426</v>
      </c>
      <c r="B79" s="5">
        <v>1.08647648031508E-4</v>
      </c>
      <c r="C79" s="6">
        <v>-0.47524816990205698</v>
      </c>
      <c r="D79" s="5">
        <v>2.06838791044506E-2</v>
      </c>
      <c r="E79" s="6">
        <v>-0.53856734739678402</v>
      </c>
    </row>
    <row r="80" spans="1:5" x14ac:dyDescent="0.25">
      <c r="A80" s="4" t="s">
        <v>871</v>
      </c>
      <c r="B80" s="5">
        <v>1.10083576901692E-4</v>
      </c>
      <c r="C80" s="6">
        <v>0.27749573770972502</v>
      </c>
      <c r="D80" s="5">
        <v>2.2331744420571901E-2</v>
      </c>
      <c r="E80" s="6">
        <v>0.29877765466357298</v>
      </c>
    </row>
    <row r="81" spans="1:5" x14ac:dyDescent="0.25">
      <c r="A81" s="4" t="s">
        <v>554</v>
      </c>
      <c r="B81" s="5">
        <v>1.10806178844891E-4</v>
      </c>
      <c r="C81" s="6">
        <v>1.4311036660188099</v>
      </c>
      <c r="D81" s="5">
        <v>1.9348227537515899E-2</v>
      </c>
      <c r="E81" s="6">
        <v>1.5585427777179299</v>
      </c>
    </row>
    <row r="82" spans="1:5" x14ac:dyDescent="0.25">
      <c r="A82" s="4" t="s">
        <v>318</v>
      </c>
      <c r="B82" s="5">
        <v>1.1969972620342801E-4</v>
      </c>
      <c r="C82" s="6">
        <v>0.39845489569449999</v>
      </c>
      <c r="D82" s="5">
        <v>4.5602498057127197E-2</v>
      </c>
      <c r="E82" s="6">
        <v>0.346845157752662</v>
      </c>
    </row>
    <row r="83" spans="1:5" x14ac:dyDescent="0.25">
      <c r="A83" s="4" t="s">
        <v>316</v>
      </c>
      <c r="B83" s="5">
        <v>1.2230798259094201E-4</v>
      </c>
      <c r="C83" s="6">
        <v>-0.232627119474416</v>
      </c>
      <c r="D83" s="5">
        <v>4.6281525387244601E-2</v>
      </c>
      <c r="E83" s="6">
        <v>-0.21439976472687999</v>
      </c>
    </row>
    <row r="84" spans="1:5" x14ac:dyDescent="0.25">
      <c r="A84" s="4" t="s">
        <v>345</v>
      </c>
      <c r="B84" s="5">
        <v>1.2230798259094201E-4</v>
      </c>
      <c r="C84" s="6">
        <v>0.67112150029672302</v>
      </c>
      <c r="D84" s="5">
        <v>1.0815367334042999E-2</v>
      </c>
      <c r="E84" s="6">
        <v>0.87813038817576405</v>
      </c>
    </row>
    <row r="85" spans="1:5" x14ac:dyDescent="0.25">
      <c r="A85" s="4" t="s">
        <v>136</v>
      </c>
      <c r="B85" s="5">
        <v>1.23786100036727E-4</v>
      </c>
      <c r="C85" s="6">
        <v>0.37004762109394301</v>
      </c>
      <c r="D85" s="5">
        <v>9.1178386315171403E-2</v>
      </c>
      <c r="E85" s="6">
        <v>0.27841910310192097</v>
      </c>
    </row>
    <row r="86" spans="1:5" x14ac:dyDescent="0.25">
      <c r="A86" s="4" t="s">
        <v>327</v>
      </c>
      <c r="B86" s="5">
        <v>1.23786100036727E-4</v>
      </c>
      <c r="C86" s="6">
        <v>0.66897639800744702</v>
      </c>
      <c r="D86" s="5">
        <v>2.0272896704990599E-2</v>
      </c>
      <c r="E86" s="6">
        <v>0.79301331594577296</v>
      </c>
    </row>
    <row r="87" spans="1:5" x14ac:dyDescent="0.25">
      <c r="A87" s="4" t="s">
        <v>852</v>
      </c>
      <c r="B87" s="5">
        <v>1.23786100036727E-4</v>
      </c>
      <c r="C87" s="6">
        <v>0.29355870815556401</v>
      </c>
      <c r="D87" s="5">
        <v>1.65808120515826E-2</v>
      </c>
      <c r="E87" s="6">
        <v>0.33711761454299699</v>
      </c>
    </row>
    <row r="88" spans="1:5" x14ac:dyDescent="0.25">
      <c r="A88" s="4" t="s">
        <v>671</v>
      </c>
      <c r="B88" s="5">
        <v>1.23786100036727E-4</v>
      </c>
      <c r="C88" s="6">
        <v>0.74702880471480904</v>
      </c>
      <c r="D88" s="5">
        <v>5.4339145329548498E-2</v>
      </c>
      <c r="E88" s="6">
        <v>0.65724765297194199</v>
      </c>
    </row>
    <row r="89" spans="1:5" x14ac:dyDescent="0.25">
      <c r="A89" s="4" t="s">
        <v>783</v>
      </c>
      <c r="B89" s="5">
        <v>1.2529569430321701E-4</v>
      </c>
      <c r="C89" s="6">
        <v>0.74289260021008297</v>
      </c>
      <c r="D89" s="5">
        <v>5.37465159307743E-2</v>
      </c>
      <c r="E89" s="6">
        <v>0.64068888654248901</v>
      </c>
    </row>
    <row r="90" spans="1:5" x14ac:dyDescent="0.25">
      <c r="A90" s="4" t="s">
        <v>429</v>
      </c>
      <c r="B90" s="5">
        <v>1.2756422849663301E-4</v>
      </c>
      <c r="C90" s="6">
        <v>0.98278814735142495</v>
      </c>
      <c r="D90" s="5">
        <v>3.2686207523704797E-2</v>
      </c>
      <c r="E90" s="6">
        <v>0.95101282773057805</v>
      </c>
    </row>
    <row r="91" spans="1:5" x14ac:dyDescent="0.25">
      <c r="A91" s="4" t="s">
        <v>192</v>
      </c>
      <c r="B91" s="5">
        <v>1.3036103601132501E-4</v>
      </c>
      <c r="C91" s="6">
        <v>-1.0111642405077299</v>
      </c>
      <c r="D91" s="5">
        <v>2.5095490742267499E-2</v>
      </c>
      <c r="E91" s="6">
        <v>-1.3552437937611901</v>
      </c>
    </row>
    <row r="92" spans="1:5" x14ac:dyDescent="0.25">
      <c r="A92" s="4" t="s">
        <v>493</v>
      </c>
      <c r="B92" s="5">
        <v>1.34003613155873E-4</v>
      </c>
      <c r="C92" s="6">
        <v>1.19956795557007</v>
      </c>
      <c r="D92" s="5">
        <v>1.8779091161084501E-2</v>
      </c>
      <c r="E92" s="6">
        <v>1.41510607259919</v>
      </c>
    </row>
    <row r="93" spans="1:5" x14ac:dyDescent="0.25">
      <c r="A93" s="4" t="s">
        <v>297</v>
      </c>
      <c r="B93" s="5">
        <v>1.3784826699617499E-4</v>
      </c>
      <c r="C93" s="6">
        <v>0.52924357737486705</v>
      </c>
      <c r="D93" s="5">
        <v>2.1923376830914301E-3</v>
      </c>
      <c r="E93" s="6">
        <v>0.95151235803093803</v>
      </c>
    </row>
    <row r="94" spans="1:5" x14ac:dyDescent="0.25">
      <c r="A94" s="4" t="s">
        <v>883</v>
      </c>
      <c r="B94" s="5">
        <v>1.40496333505439E-4</v>
      </c>
      <c r="C94" s="6">
        <v>0.48539048104965898</v>
      </c>
      <c r="D94" s="5">
        <v>2.47056867786681E-2</v>
      </c>
      <c r="E94" s="6">
        <v>0.48332671378735598</v>
      </c>
    </row>
    <row r="95" spans="1:5" x14ac:dyDescent="0.25">
      <c r="A95" s="4" t="s">
        <v>680</v>
      </c>
      <c r="B95" s="5">
        <v>1.4273548209864801E-4</v>
      </c>
      <c r="C95" s="6">
        <v>0.72785502530299595</v>
      </c>
      <c r="D95" s="5">
        <v>1.77400459002829E-2</v>
      </c>
      <c r="E95" s="6">
        <v>0.78161375891796903</v>
      </c>
    </row>
    <row r="96" spans="1:5" x14ac:dyDescent="0.25">
      <c r="A96" s="4" t="s">
        <v>685</v>
      </c>
      <c r="B96" s="5">
        <v>1.5508679229413901E-4</v>
      </c>
      <c r="C96" s="6">
        <v>1.3764040144678999</v>
      </c>
      <c r="D96" s="5">
        <v>2.3495897593995198E-2</v>
      </c>
      <c r="E96" s="6">
        <v>1.3991047501045399</v>
      </c>
    </row>
    <row r="97" spans="1:5" x14ac:dyDescent="0.25">
      <c r="A97" s="4" t="s">
        <v>998</v>
      </c>
      <c r="B97" s="5">
        <v>1.5508679229413901E-4</v>
      </c>
      <c r="C97" s="6">
        <v>0.84639201574141698</v>
      </c>
      <c r="D97" s="5">
        <v>1.0421245219698699E-2</v>
      </c>
      <c r="E97" s="6">
        <v>1.0200096947802699</v>
      </c>
    </row>
    <row r="98" spans="1:5" x14ac:dyDescent="0.25">
      <c r="A98" s="4" t="s">
        <v>631</v>
      </c>
      <c r="B98" s="5">
        <v>1.5647267959303999E-4</v>
      </c>
      <c r="C98" s="6">
        <v>0.54925136210173198</v>
      </c>
      <c r="D98" s="5">
        <v>1.8339270188402399E-2</v>
      </c>
      <c r="E98" s="6">
        <v>0.63253644486924898</v>
      </c>
    </row>
    <row r="99" spans="1:5" x14ac:dyDescent="0.25">
      <c r="A99" s="4" t="s">
        <v>260</v>
      </c>
      <c r="B99" s="5">
        <v>1.56769969854415E-4</v>
      </c>
      <c r="C99" s="6">
        <v>-0.63725327806520404</v>
      </c>
      <c r="D99" s="5">
        <v>8.5527624247286493E-2</v>
      </c>
      <c r="E99" s="6">
        <v>-0.51039909696283203</v>
      </c>
    </row>
    <row r="100" spans="1:5" x14ac:dyDescent="0.25">
      <c r="A100" s="4" t="s">
        <v>702</v>
      </c>
      <c r="B100" s="5">
        <v>1.57969125785911E-4</v>
      </c>
      <c r="C100" s="6">
        <v>1.4011332685071201</v>
      </c>
      <c r="D100" s="5">
        <v>2.1815498824347399E-2</v>
      </c>
      <c r="E100" s="6">
        <v>1.5323893496868599</v>
      </c>
    </row>
    <row r="101" spans="1:5" x14ac:dyDescent="0.25">
      <c r="A101" s="4" t="s">
        <v>694</v>
      </c>
      <c r="B101" s="5">
        <v>1.6255654927247701E-4</v>
      </c>
      <c r="C101" s="6">
        <v>-0.32162101247882402</v>
      </c>
      <c r="D101" s="5">
        <v>8.2401360615117405E-3</v>
      </c>
      <c r="E101" s="6">
        <v>-0.446748033513856</v>
      </c>
    </row>
    <row r="102" spans="1:5" x14ac:dyDescent="0.25">
      <c r="A102" s="4" t="s">
        <v>638</v>
      </c>
      <c r="B102" s="5">
        <v>1.62810730227589E-4</v>
      </c>
      <c r="C102" s="6">
        <v>-0.52543246635900198</v>
      </c>
      <c r="D102" s="5">
        <v>6.1771697485104402E-2</v>
      </c>
      <c r="E102" s="6">
        <v>-0.49113102691118998</v>
      </c>
    </row>
    <row r="103" spans="1:5" x14ac:dyDescent="0.25">
      <c r="A103" s="4" t="s">
        <v>432</v>
      </c>
      <c r="B103" s="5">
        <v>1.6745737303268201E-4</v>
      </c>
      <c r="C103" s="6">
        <v>-0.49517028238639699</v>
      </c>
      <c r="D103" s="5">
        <v>2.8079428701075899E-2</v>
      </c>
      <c r="E103" s="6">
        <v>-0.54455633703955098</v>
      </c>
    </row>
    <row r="104" spans="1:5" x14ac:dyDescent="0.25">
      <c r="A104" s="4" t="s">
        <v>287</v>
      </c>
      <c r="B104" s="5">
        <v>1.7446948629778699E-4</v>
      </c>
      <c r="C104" s="6">
        <v>0.99094716557953799</v>
      </c>
      <c r="D104" s="5">
        <v>4.8089403559134603E-2</v>
      </c>
      <c r="E104" s="6">
        <v>0.94379085380335903</v>
      </c>
    </row>
    <row r="105" spans="1:5" x14ac:dyDescent="0.25">
      <c r="A105" s="4" t="s">
        <v>776</v>
      </c>
      <c r="B105" s="5">
        <v>1.7730262520431901E-4</v>
      </c>
      <c r="C105" s="6">
        <v>0.71176086261929605</v>
      </c>
      <c r="D105" s="5">
        <v>6.7163478760158296E-2</v>
      </c>
      <c r="E105" s="6">
        <v>0.56557642178143597</v>
      </c>
    </row>
    <row r="106" spans="1:5" x14ac:dyDescent="0.25">
      <c r="A106" s="4" t="s">
        <v>255</v>
      </c>
      <c r="B106" s="5">
        <v>1.8456364730096199E-4</v>
      </c>
      <c r="C106" s="6">
        <v>-0.369705912684402</v>
      </c>
      <c r="D106" s="5">
        <v>3.7592064806701297E-2</v>
      </c>
      <c r="E106" s="6">
        <v>-0.37206215044570901</v>
      </c>
    </row>
    <row r="107" spans="1:5" x14ac:dyDescent="0.25">
      <c r="A107" s="4" t="s">
        <v>320</v>
      </c>
      <c r="B107" s="5">
        <v>2.2427292020604699E-4</v>
      </c>
      <c r="C107" s="6">
        <v>-0.62036617709219</v>
      </c>
      <c r="D107" s="5">
        <v>2.3319597339513502E-2</v>
      </c>
      <c r="E107" s="6">
        <v>-0.79045019477594602</v>
      </c>
    </row>
    <row r="108" spans="1:5" x14ac:dyDescent="0.25">
      <c r="A108" s="4" t="s">
        <v>131</v>
      </c>
      <c r="B108" s="5">
        <v>2.2958292106762699E-4</v>
      </c>
      <c r="C108" s="6">
        <v>0.43866586311312999</v>
      </c>
      <c r="D108" s="5">
        <v>5.3345677510236701E-2</v>
      </c>
      <c r="E108" s="6">
        <v>0.38272421485434199</v>
      </c>
    </row>
    <row r="109" spans="1:5" x14ac:dyDescent="0.25">
      <c r="A109" s="4" t="s">
        <v>848</v>
      </c>
      <c r="B109" s="5">
        <v>2.3129507027969199E-4</v>
      </c>
      <c r="C109" s="6">
        <v>-0.48948957367399598</v>
      </c>
      <c r="D109" s="5">
        <v>4.46599642395904E-2</v>
      </c>
      <c r="E109" s="6">
        <v>-0.49470917624875299</v>
      </c>
    </row>
    <row r="110" spans="1:5" x14ac:dyDescent="0.25">
      <c r="A110" s="4" t="s">
        <v>245</v>
      </c>
      <c r="B110" s="5">
        <v>2.4046757307655099E-4</v>
      </c>
      <c r="C110" s="6">
        <v>0.48504980222147398</v>
      </c>
      <c r="D110" s="5">
        <v>1.6517969089455901E-2</v>
      </c>
      <c r="E110" s="6">
        <v>0.613287507299352</v>
      </c>
    </row>
    <row r="111" spans="1:5" x14ac:dyDescent="0.25">
      <c r="A111" s="4" t="s">
        <v>541</v>
      </c>
      <c r="B111" s="5">
        <v>2.4178279959995199E-4</v>
      </c>
      <c r="C111" s="6">
        <v>0.20896255569515701</v>
      </c>
      <c r="D111" s="5">
        <v>9.0143991010339306E-2</v>
      </c>
      <c r="E111" s="6">
        <v>0.169276794305246</v>
      </c>
    </row>
    <row r="112" spans="1:5" x14ac:dyDescent="0.25">
      <c r="A112" s="4" t="s">
        <v>288</v>
      </c>
      <c r="B112" s="5">
        <v>2.4377374445230801E-4</v>
      </c>
      <c r="C112" s="6">
        <v>-0.49143121662977102</v>
      </c>
      <c r="D112" s="5">
        <v>8.9299126661760805E-2</v>
      </c>
      <c r="E112" s="6">
        <v>-0.39651472136603499</v>
      </c>
    </row>
    <row r="113" spans="1:5" x14ac:dyDescent="0.25">
      <c r="A113" s="4" t="s">
        <v>889</v>
      </c>
      <c r="B113" s="5">
        <v>2.4428984480425798E-4</v>
      </c>
      <c r="C113" s="6">
        <v>0.68613571363329995</v>
      </c>
      <c r="D113" s="5">
        <v>1.8323591125289501E-2</v>
      </c>
      <c r="E113" s="6">
        <v>0.83152706311056102</v>
      </c>
    </row>
    <row r="114" spans="1:5" x14ac:dyDescent="0.25">
      <c r="A114" s="4" t="s">
        <v>663</v>
      </c>
      <c r="B114" s="5">
        <v>2.4449554522011001E-4</v>
      </c>
      <c r="C114" s="6">
        <v>0.57631768337850797</v>
      </c>
      <c r="D114" s="5">
        <v>2.1075378058729101E-3</v>
      </c>
      <c r="E114" s="6">
        <v>1.0039775333899901</v>
      </c>
    </row>
    <row r="115" spans="1:5" x14ac:dyDescent="0.25">
      <c r="A115" s="4" t="s">
        <v>722</v>
      </c>
      <c r="B115" s="5">
        <v>2.4512174722391799E-4</v>
      </c>
      <c r="C115" s="6">
        <v>-0.96243638216563498</v>
      </c>
      <c r="D115" s="5">
        <v>2.79716504889874E-2</v>
      </c>
      <c r="E115" s="6">
        <v>-1.0511862805957399</v>
      </c>
    </row>
    <row r="116" spans="1:5" x14ac:dyDescent="0.25">
      <c r="A116" s="4" t="s">
        <v>216</v>
      </c>
      <c r="B116" s="5">
        <v>2.5402982827018401E-4</v>
      </c>
      <c r="C116" s="6">
        <v>0.48465722914763698</v>
      </c>
      <c r="D116" s="5">
        <v>9.1305780753967395E-3</v>
      </c>
      <c r="E116" s="6">
        <v>0.64287447031245903</v>
      </c>
    </row>
    <row r="117" spans="1:5" x14ac:dyDescent="0.25">
      <c r="A117" s="4" t="s">
        <v>755</v>
      </c>
      <c r="B117" s="5">
        <v>2.5665835388608899E-4</v>
      </c>
      <c r="C117" s="6">
        <v>0.47424273793177302</v>
      </c>
      <c r="D117" s="5">
        <v>4.2107577767387702E-2</v>
      </c>
      <c r="E117" s="6">
        <v>-0.44688560444240799</v>
      </c>
    </row>
    <row r="118" spans="1:5" x14ac:dyDescent="0.25">
      <c r="A118" s="4" t="s">
        <v>599</v>
      </c>
      <c r="B118" s="5">
        <v>2.68820844913483E-4</v>
      </c>
      <c r="C118" s="6">
        <v>0.636685564322921</v>
      </c>
      <c r="D118" s="5">
        <v>1.90292370437249E-2</v>
      </c>
      <c r="E118" s="6">
        <v>0.73623900303943102</v>
      </c>
    </row>
    <row r="119" spans="1:5" x14ac:dyDescent="0.25">
      <c r="A119" s="4" t="s">
        <v>613</v>
      </c>
      <c r="B119" s="5">
        <v>2.69372100668202E-4</v>
      </c>
      <c r="C119" s="6">
        <v>0.84743510561040702</v>
      </c>
      <c r="D119" s="5">
        <v>3.0706564617733099E-2</v>
      </c>
      <c r="E119" s="6">
        <v>0.84173025854523997</v>
      </c>
    </row>
    <row r="120" spans="1:5" x14ac:dyDescent="0.25">
      <c r="A120" s="4" t="s">
        <v>30</v>
      </c>
      <c r="B120" s="5">
        <v>2.70286642192969E-4</v>
      </c>
      <c r="C120" s="6">
        <v>0.72854695282159998</v>
      </c>
      <c r="D120" s="5">
        <v>1.56242736541225E-2</v>
      </c>
      <c r="E120" s="6">
        <v>0.922540073014391</v>
      </c>
    </row>
    <row r="121" spans="1:5" x14ac:dyDescent="0.25">
      <c r="A121" s="4" t="s">
        <v>133</v>
      </c>
      <c r="B121" s="5">
        <v>2.7826889004094001E-4</v>
      </c>
      <c r="C121" s="6">
        <v>0.43990242638864002</v>
      </c>
      <c r="D121" s="5">
        <v>4.1538376440077997E-2</v>
      </c>
      <c r="E121" s="6">
        <v>0.412612210754501</v>
      </c>
    </row>
    <row r="122" spans="1:5" x14ac:dyDescent="0.25">
      <c r="A122" s="4" t="s">
        <v>350</v>
      </c>
      <c r="B122" s="5">
        <v>2.85104714892176E-4</v>
      </c>
      <c r="C122" s="6">
        <v>0.46709317362630798</v>
      </c>
      <c r="D122" s="5">
        <v>2.77940174019882E-2</v>
      </c>
      <c r="E122" s="6">
        <v>0.49079403805854999</v>
      </c>
    </row>
    <row r="123" spans="1:5" x14ac:dyDescent="0.25">
      <c r="A123" s="4" t="s">
        <v>309</v>
      </c>
      <c r="B123" s="5">
        <v>2.9903284565908201E-4</v>
      </c>
      <c r="C123" s="6">
        <v>1.0797851728197401</v>
      </c>
      <c r="D123" s="5">
        <v>1.7374143445115699E-3</v>
      </c>
      <c r="E123" s="6">
        <v>2.0556715293885999</v>
      </c>
    </row>
    <row r="124" spans="1:5" x14ac:dyDescent="0.25">
      <c r="A124" s="4" t="s">
        <v>855</v>
      </c>
      <c r="B124" s="5">
        <v>3.0127051331468603E-4</v>
      </c>
      <c r="C124" s="6">
        <v>1.67939286480703</v>
      </c>
      <c r="D124" s="5">
        <v>6.5804410959363097E-2</v>
      </c>
      <c r="E124" s="6">
        <v>1.4456915566009401</v>
      </c>
    </row>
    <row r="125" spans="1:5" x14ac:dyDescent="0.25">
      <c r="A125" s="4" t="s">
        <v>851</v>
      </c>
      <c r="B125" s="5">
        <v>3.0450541900677399E-4</v>
      </c>
      <c r="C125" s="6">
        <v>-0.47064352018689798</v>
      </c>
      <c r="D125" s="5">
        <v>2.4934566084925201E-2</v>
      </c>
      <c r="E125" s="6">
        <v>-0.55099927933753001</v>
      </c>
    </row>
    <row r="126" spans="1:5" x14ac:dyDescent="0.25">
      <c r="A126" s="4" t="s">
        <v>975</v>
      </c>
      <c r="B126" s="5">
        <v>3.1782907012257501E-4</v>
      </c>
      <c r="C126" s="6">
        <v>0.73561534847527699</v>
      </c>
      <c r="D126" s="5">
        <v>7.9011018330601302E-3</v>
      </c>
      <c r="E126" s="6">
        <v>0.96159110380305701</v>
      </c>
    </row>
    <row r="127" spans="1:5" x14ac:dyDescent="0.25">
      <c r="A127" s="4" t="s">
        <v>311</v>
      </c>
      <c r="B127" s="5">
        <v>3.2892149253785602E-4</v>
      </c>
      <c r="C127" s="6">
        <v>-0.329518012428831</v>
      </c>
      <c r="D127" s="5">
        <v>3.6112217910588398E-2</v>
      </c>
      <c r="E127" s="6">
        <v>-0.34818549864509302</v>
      </c>
    </row>
    <row r="128" spans="1:5" x14ac:dyDescent="0.25">
      <c r="A128" s="4" t="s">
        <v>757</v>
      </c>
      <c r="B128" s="5">
        <v>3.4790145647571298E-4</v>
      </c>
      <c r="C128" s="6">
        <v>-0.60389587269795897</v>
      </c>
      <c r="D128" s="5">
        <v>3.8844139845069597E-2</v>
      </c>
      <c r="E128" s="6">
        <v>-0.638770098207606</v>
      </c>
    </row>
    <row r="129" spans="1:5" x14ac:dyDescent="0.25">
      <c r="A129" s="4" t="s">
        <v>564</v>
      </c>
      <c r="B129" s="5">
        <v>3.4837843052154202E-4</v>
      </c>
      <c r="C129" s="6">
        <v>1.09922953466153</v>
      </c>
      <c r="D129" s="5">
        <v>1.11474307714815E-2</v>
      </c>
      <c r="E129" s="6">
        <v>1.4727032239206099</v>
      </c>
    </row>
    <row r="130" spans="1:5" x14ac:dyDescent="0.25">
      <c r="A130" s="4" t="s">
        <v>381</v>
      </c>
      <c r="B130" s="5">
        <v>3.4837843052154202E-4</v>
      </c>
      <c r="C130" s="6">
        <v>-0.60868201570095404</v>
      </c>
      <c r="D130" s="5">
        <v>3.0946064395112199E-2</v>
      </c>
      <c r="E130" s="6">
        <v>-0.67558098695600199</v>
      </c>
    </row>
    <row r="131" spans="1:5" x14ac:dyDescent="0.25">
      <c r="A131" s="4" t="s">
        <v>706</v>
      </c>
      <c r="B131" s="5">
        <v>3.6027866092277003E-4</v>
      </c>
      <c r="C131" s="6">
        <v>0.50078537004012802</v>
      </c>
      <c r="D131" s="5">
        <v>3.5099246019931703E-2</v>
      </c>
      <c r="E131" s="6">
        <v>0.49795295542693002</v>
      </c>
    </row>
    <row r="132" spans="1:5" x14ac:dyDescent="0.25">
      <c r="A132" s="4" t="s">
        <v>74</v>
      </c>
      <c r="B132" s="5">
        <v>3.6311011511234699E-4</v>
      </c>
      <c r="C132" s="6">
        <v>-1.1346248551479301</v>
      </c>
      <c r="D132" s="5">
        <v>3.7322574804358903E-2</v>
      </c>
      <c r="E132" s="6">
        <v>-1.1625300143933499</v>
      </c>
    </row>
    <row r="133" spans="1:5" x14ac:dyDescent="0.25">
      <c r="A133" s="4" t="s">
        <v>494</v>
      </c>
      <c r="B133" s="5">
        <v>3.8173279871028598E-4</v>
      </c>
      <c r="C133" s="6">
        <v>0.79894830710158204</v>
      </c>
      <c r="D133" s="5">
        <v>9.2275748639798497E-2</v>
      </c>
      <c r="E133" s="6">
        <v>0.67316477285743104</v>
      </c>
    </row>
    <row r="134" spans="1:5" x14ac:dyDescent="0.25">
      <c r="A134" s="4" t="s">
        <v>351</v>
      </c>
      <c r="B134" s="5">
        <v>3.8173279871028598E-4</v>
      </c>
      <c r="C134" s="6">
        <v>0.58008056507368499</v>
      </c>
      <c r="D134" s="5">
        <v>2.0287142781768099E-2</v>
      </c>
      <c r="E134" s="6">
        <v>0.72988325004139598</v>
      </c>
    </row>
    <row r="135" spans="1:5" x14ac:dyDescent="0.25">
      <c r="A135" s="4" t="s">
        <v>617</v>
      </c>
      <c r="B135" s="5">
        <v>4.0092041563950299E-4</v>
      </c>
      <c r="C135" s="6">
        <v>0.98390004241835305</v>
      </c>
      <c r="D135" s="5">
        <v>9.1305780753967395E-3</v>
      </c>
      <c r="E135" s="6">
        <v>1.1899074995062999</v>
      </c>
    </row>
    <row r="136" spans="1:5" x14ac:dyDescent="0.25">
      <c r="A136" s="4" t="s">
        <v>576</v>
      </c>
      <c r="B136" s="5">
        <v>4.0946828126755701E-4</v>
      </c>
      <c r="C136" s="6">
        <v>1.2680266781237799</v>
      </c>
      <c r="D136" s="5">
        <v>4.4859116999318001E-2</v>
      </c>
      <c r="E136" s="6">
        <v>1.8819709723667899</v>
      </c>
    </row>
    <row r="137" spans="1:5" x14ac:dyDescent="0.25">
      <c r="A137" s="4" t="s">
        <v>538</v>
      </c>
      <c r="B137" s="5">
        <v>4.2346507597451697E-4</v>
      </c>
      <c r="C137" s="6">
        <v>-0.42613187851328799</v>
      </c>
      <c r="D137" s="5">
        <v>6.6803086643337201E-2</v>
      </c>
      <c r="E137" s="6">
        <v>-0.41300844754488297</v>
      </c>
    </row>
    <row r="138" spans="1:5" x14ac:dyDescent="0.25">
      <c r="A138" s="4" t="s">
        <v>50</v>
      </c>
      <c r="B138" s="5">
        <v>4.3325235736894099E-4</v>
      </c>
      <c r="C138" s="6">
        <v>0.27045301926857201</v>
      </c>
      <c r="D138" s="5">
        <v>5.37465159307743E-2</v>
      </c>
      <c r="E138" s="6">
        <v>0.265494627042134</v>
      </c>
    </row>
    <row r="139" spans="1:5" x14ac:dyDescent="0.25">
      <c r="A139" s="4" t="s">
        <v>795</v>
      </c>
      <c r="B139" s="5">
        <v>4.3589677480323098E-4</v>
      </c>
      <c r="C139" s="6">
        <v>1.28021202697827</v>
      </c>
      <c r="D139" s="5">
        <v>2.7036360444245101E-2</v>
      </c>
      <c r="E139" s="6">
        <v>1.6772236716836499</v>
      </c>
    </row>
    <row r="140" spans="1:5" x14ac:dyDescent="0.25">
      <c r="A140" s="4" t="s">
        <v>451</v>
      </c>
      <c r="B140" s="5">
        <v>4.7459613930394298E-4</v>
      </c>
      <c r="C140" s="6">
        <v>-0.34183681296109802</v>
      </c>
      <c r="D140" s="5">
        <v>7.6189081889534604E-2</v>
      </c>
      <c r="E140" s="6">
        <v>-0.31072713219708098</v>
      </c>
    </row>
    <row r="141" spans="1:5" x14ac:dyDescent="0.25">
      <c r="A141" s="4" t="s">
        <v>888</v>
      </c>
      <c r="B141" s="5">
        <v>4.7603905882637502E-4</v>
      </c>
      <c r="C141" s="6">
        <v>-0.44382680401847602</v>
      </c>
      <c r="D141" s="5">
        <v>2.35916531646987E-2</v>
      </c>
      <c r="E141" s="6">
        <v>-0.56375196226942403</v>
      </c>
    </row>
    <row r="142" spans="1:5" x14ac:dyDescent="0.25">
      <c r="A142" s="4" t="s">
        <v>618</v>
      </c>
      <c r="B142" s="5">
        <v>4.7603905882637502E-4</v>
      </c>
      <c r="C142" s="6">
        <v>-0.45390453722699597</v>
      </c>
      <c r="D142" s="5">
        <v>4.7351597812409302E-2</v>
      </c>
      <c r="E142" s="6">
        <v>-0.49468897681715701</v>
      </c>
    </row>
    <row r="143" spans="1:5" x14ac:dyDescent="0.25">
      <c r="A143" s="4" t="s">
        <v>650</v>
      </c>
      <c r="B143" s="5">
        <v>4.7603905882637502E-4</v>
      </c>
      <c r="C143" s="6">
        <v>0.84317321002297896</v>
      </c>
      <c r="D143" s="5">
        <v>1.2625775409915999E-2</v>
      </c>
      <c r="E143" s="6">
        <v>1.09882365121174</v>
      </c>
    </row>
    <row r="144" spans="1:5" x14ac:dyDescent="0.25">
      <c r="A144" s="4" t="s">
        <v>54</v>
      </c>
      <c r="B144" s="5">
        <v>4.8756538575774299E-4</v>
      </c>
      <c r="C144" s="6">
        <v>-0.82495949520710599</v>
      </c>
      <c r="D144" s="5">
        <v>4.7759807715212502E-2</v>
      </c>
      <c r="E144" s="6">
        <v>-0.92195298392947</v>
      </c>
    </row>
    <row r="145" spans="1:5" x14ac:dyDescent="0.25">
      <c r="A145" s="4" t="s">
        <v>413</v>
      </c>
      <c r="B145" s="5">
        <v>4.93405286030352E-4</v>
      </c>
      <c r="C145" s="6">
        <v>0.97565931251641702</v>
      </c>
      <c r="D145" s="5">
        <v>8.2194356625667903E-3</v>
      </c>
      <c r="E145" s="6">
        <v>1.11148078758511</v>
      </c>
    </row>
    <row r="146" spans="1:5" x14ac:dyDescent="0.25">
      <c r="A146" s="4" t="s">
        <v>946</v>
      </c>
      <c r="B146" s="5">
        <v>5.0768578826296902E-4</v>
      </c>
      <c r="C146" s="6">
        <v>-0.49130679448042103</v>
      </c>
      <c r="D146" s="5">
        <v>9.7197354570245902E-3</v>
      </c>
      <c r="E146" s="6">
        <v>-0.72227521405256401</v>
      </c>
    </row>
    <row r="147" spans="1:5" x14ac:dyDescent="0.25">
      <c r="A147" s="4" t="s">
        <v>5</v>
      </c>
      <c r="B147" s="5">
        <v>5.1260473954468401E-4</v>
      </c>
      <c r="C147" s="6">
        <v>-0.21747393130583201</v>
      </c>
      <c r="D147" s="5">
        <v>2.80904309109999E-2</v>
      </c>
      <c r="E147" s="6">
        <v>-0.24444348406243799</v>
      </c>
    </row>
    <row r="148" spans="1:5" x14ac:dyDescent="0.25">
      <c r="A148" s="4" t="s">
        <v>357</v>
      </c>
      <c r="B148" s="5">
        <v>5.4084890397263895E-4</v>
      </c>
      <c r="C148" s="6">
        <v>-0.51288956574387801</v>
      </c>
      <c r="D148" s="5">
        <v>4.7325463503406703E-2</v>
      </c>
      <c r="E148" s="6">
        <v>-0.53398558525740802</v>
      </c>
    </row>
    <row r="149" spans="1:5" x14ac:dyDescent="0.25">
      <c r="A149" s="4" t="s">
        <v>270</v>
      </c>
      <c r="B149" s="5">
        <v>5.6052405768694795E-4</v>
      </c>
      <c r="C149" s="6">
        <v>1.35172982999969</v>
      </c>
      <c r="D149" s="5">
        <v>4.4611000669504599E-3</v>
      </c>
      <c r="E149" s="6">
        <v>2.4690759260442898</v>
      </c>
    </row>
    <row r="150" spans="1:5" x14ac:dyDescent="0.25">
      <c r="A150" s="4" t="s">
        <v>544</v>
      </c>
      <c r="B150" s="5">
        <v>5.7315837782092097E-4</v>
      </c>
      <c r="C150" s="6">
        <v>-0.30572283980548198</v>
      </c>
      <c r="D150" s="5">
        <v>7.03496310363321E-2</v>
      </c>
      <c r="E150" s="6">
        <v>-0.290410452805343</v>
      </c>
    </row>
    <row r="151" spans="1:5" x14ac:dyDescent="0.25">
      <c r="A151" s="4" t="s">
        <v>90</v>
      </c>
      <c r="B151" s="5">
        <v>5.9637537515494E-4</v>
      </c>
      <c r="C151" s="6">
        <v>1.09579503020596</v>
      </c>
      <c r="D151" s="5">
        <v>2.4484191957200498E-2</v>
      </c>
      <c r="E151" s="6">
        <v>1.2854317101502</v>
      </c>
    </row>
    <row r="152" spans="1:5" x14ac:dyDescent="0.25">
      <c r="A152" s="4" t="s">
        <v>656</v>
      </c>
      <c r="B152" s="5">
        <v>6.0823173851668496E-4</v>
      </c>
      <c r="C152" s="6">
        <v>0.97754254563358201</v>
      </c>
      <c r="D152" s="5">
        <v>1.0111836749078401E-2</v>
      </c>
      <c r="E152" s="6">
        <v>1.32439108693359</v>
      </c>
    </row>
    <row r="153" spans="1:5" x14ac:dyDescent="0.25">
      <c r="A153" s="4" t="s">
        <v>110</v>
      </c>
      <c r="B153" s="5">
        <v>6.19664645649085E-4</v>
      </c>
      <c r="C153" s="6">
        <v>-0.79321468075342405</v>
      </c>
      <c r="D153" s="5">
        <v>6.17428255074658E-2</v>
      </c>
      <c r="E153" s="6">
        <v>-0.79974676093674402</v>
      </c>
    </row>
    <row r="154" spans="1:5" x14ac:dyDescent="0.25">
      <c r="A154" s="4" t="s">
        <v>390</v>
      </c>
      <c r="B154" s="5">
        <v>6.6396553486288801E-4</v>
      </c>
      <c r="C154" s="6">
        <v>0.38205091240394701</v>
      </c>
      <c r="D154" s="5">
        <v>9.6073102877558297E-2</v>
      </c>
      <c r="E154" s="6">
        <v>-0.28441128273482302</v>
      </c>
    </row>
    <row r="155" spans="1:5" x14ac:dyDescent="0.25">
      <c r="A155" s="4" t="s">
        <v>739</v>
      </c>
      <c r="B155" s="5">
        <v>6.6458893353593196E-4</v>
      </c>
      <c r="C155" s="6">
        <v>-0.15071911564114199</v>
      </c>
      <c r="D155" s="5">
        <v>5.4098821234800899E-2</v>
      </c>
      <c r="E155" s="6">
        <v>-0.150578437264837</v>
      </c>
    </row>
    <row r="156" spans="1:5" x14ac:dyDescent="0.25">
      <c r="A156" s="4" t="s">
        <v>771</v>
      </c>
      <c r="B156" s="5">
        <v>7.0121719760351305E-4</v>
      </c>
      <c r="C156" s="6">
        <v>-0.27783834664470197</v>
      </c>
      <c r="D156" s="5">
        <v>7.6714288336425795E-2</v>
      </c>
      <c r="E156" s="6">
        <v>-0.26143578918821098</v>
      </c>
    </row>
    <row r="157" spans="1:5" x14ac:dyDescent="0.25">
      <c r="A157" s="4" t="s">
        <v>830</v>
      </c>
      <c r="B157" s="5">
        <v>7.1014805355076199E-4</v>
      </c>
      <c r="C157" s="6">
        <v>-0.50239623117124499</v>
      </c>
      <c r="D157" s="5">
        <v>5.8637357688443199E-2</v>
      </c>
      <c r="E157" s="6">
        <v>-0.60046805016541804</v>
      </c>
    </row>
    <row r="158" spans="1:5" x14ac:dyDescent="0.25">
      <c r="A158" s="4" t="s">
        <v>414</v>
      </c>
      <c r="B158" s="5">
        <v>7.1909536785429997E-4</v>
      </c>
      <c r="C158" s="6">
        <v>0.30458336611979703</v>
      </c>
      <c r="D158" s="5">
        <v>1.8554907093360998E-2</v>
      </c>
      <c r="E158" s="6">
        <v>0.38882631882417501</v>
      </c>
    </row>
    <row r="159" spans="1:5" x14ac:dyDescent="0.25">
      <c r="A159" s="4" t="s">
        <v>622</v>
      </c>
      <c r="B159" s="5">
        <v>7.2018440427534997E-4</v>
      </c>
      <c r="C159" s="6">
        <v>-0.41685807126658803</v>
      </c>
      <c r="D159" s="5">
        <v>1.5187026592091301E-2</v>
      </c>
      <c r="E159" s="6">
        <v>-0.56794015340644699</v>
      </c>
    </row>
    <row r="160" spans="1:5" x14ac:dyDescent="0.25">
      <c r="A160" s="4" t="s">
        <v>76</v>
      </c>
      <c r="B160" s="5">
        <v>7.2264728421647195E-4</v>
      </c>
      <c r="C160" s="6">
        <v>0.92039546214242696</v>
      </c>
      <c r="D160" s="5">
        <v>7.6823817989221194E-2</v>
      </c>
      <c r="E160" s="6">
        <v>0.80256334251629702</v>
      </c>
    </row>
    <row r="161" spans="1:5" x14ac:dyDescent="0.25">
      <c r="A161" s="4" t="s">
        <v>33</v>
      </c>
      <c r="B161" s="5">
        <v>7.3247711745902996E-4</v>
      </c>
      <c r="C161" s="6">
        <v>-0.49449835507397399</v>
      </c>
      <c r="D161" s="5">
        <v>7.0808480358188902E-2</v>
      </c>
      <c r="E161" s="6">
        <v>-0.47790736716619298</v>
      </c>
    </row>
    <row r="162" spans="1:5" x14ac:dyDescent="0.25">
      <c r="A162" s="4" t="s">
        <v>215</v>
      </c>
      <c r="B162" s="5">
        <v>7.7137645551978199E-4</v>
      </c>
      <c r="C162" s="6">
        <v>-0.587856353308438</v>
      </c>
      <c r="D162" s="5">
        <v>8.4641659155041099E-2</v>
      </c>
      <c r="E162" s="6">
        <v>-0.55782699560798099</v>
      </c>
    </row>
    <row r="163" spans="1:5" x14ac:dyDescent="0.25">
      <c r="A163" s="4" t="s">
        <v>623</v>
      </c>
      <c r="B163" s="5">
        <v>7.7761683046617799E-4</v>
      </c>
      <c r="C163" s="6">
        <v>0.43220240768220602</v>
      </c>
      <c r="D163" s="5">
        <v>7.0853091038599797E-2</v>
      </c>
      <c r="E163" s="6">
        <v>0.389149269897407</v>
      </c>
    </row>
    <row r="164" spans="1:5" x14ac:dyDescent="0.25">
      <c r="A164" s="4" t="s">
        <v>470</v>
      </c>
      <c r="B164" s="5">
        <v>7.8367329654130402E-4</v>
      </c>
      <c r="C164" s="6">
        <v>-0.46370677426276102</v>
      </c>
      <c r="D164" s="5">
        <v>2.0966926533595699E-2</v>
      </c>
      <c r="E164" s="6">
        <v>-0.60379566871531298</v>
      </c>
    </row>
    <row r="165" spans="1:5" x14ac:dyDescent="0.25">
      <c r="A165" s="4" t="s">
        <v>603</v>
      </c>
      <c r="B165" s="5">
        <v>8.0736543074964005E-4</v>
      </c>
      <c r="C165" s="6">
        <v>-0.48985820011386</v>
      </c>
      <c r="D165" s="5">
        <v>2.1593531722274802E-2</v>
      </c>
      <c r="E165" s="6">
        <v>-0.65377429890512195</v>
      </c>
    </row>
    <row r="166" spans="1:5" x14ac:dyDescent="0.25">
      <c r="A166" s="4" t="s">
        <v>7</v>
      </c>
      <c r="B166" s="5">
        <v>8.0736543074964005E-4</v>
      </c>
      <c r="C166" s="6">
        <v>0.77754501138640497</v>
      </c>
      <c r="D166" s="5">
        <v>9.2963932107654208E-3</v>
      </c>
      <c r="E166" s="6">
        <v>1.2263994386317001</v>
      </c>
    </row>
    <row r="167" spans="1:5" x14ac:dyDescent="0.25">
      <c r="A167" s="4" t="s">
        <v>687</v>
      </c>
      <c r="B167" s="5">
        <v>8.0736543074964005E-4</v>
      </c>
      <c r="C167" s="6">
        <v>-0.240608776859247</v>
      </c>
      <c r="D167" s="5">
        <v>6.4893636374037597E-2</v>
      </c>
      <c r="E167" s="6">
        <v>-0.230958134632922</v>
      </c>
    </row>
    <row r="168" spans="1:5" x14ac:dyDescent="0.25">
      <c r="A168" s="4" t="s">
        <v>827</v>
      </c>
      <c r="B168" s="5">
        <v>8.0736543074964005E-4</v>
      </c>
      <c r="C168" s="6">
        <v>0.325156795849321</v>
      </c>
      <c r="D168" s="5">
        <v>1.0356473222700901E-2</v>
      </c>
      <c r="E168" s="6">
        <v>0.48128622117388797</v>
      </c>
    </row>
    <row r="169" spans="1:5" x14ac:dyDescent="0.25">
      <c r="A169" s="4" t="s">
        <v>495</v>
      </c>
      <c r="B169" s="5">
        <v>8.0882202886580802E-4</v>
      </c>
      <c r="C169" s="6">
        <v>-0.395136358250605</v>
      </c>
      <c r="D169" s="5">
        <v>3.0833741352784501E-2</v>
      </c>
      <c r="E169" s="6">
        <v>-0.48473658079328402</v>
      </c>
    </row>
    <row r="170" spans="1:5" x14ac:dyDescent="0.25">
      <c r="A170" s="4" t="s">
        <v>481</v>
      </c>
      <c r="B170" s="5">
        <v>8.1103243987588804E-4</v>
      </c>
      <c r="C170" s="6">
        <v>-0.93657535621032595</v>
      </c>
      <c r="D170" s="5">
        <v>6.5970743454620798E-2</v>
      </c>
      <c r="E170" s="6">
        <v>-1.2549842887648599</v>
      </c>
    </row>
    <row r="171" spans="1:5" x14ac:dyDescent="0.25">
      <c r="A171" s="4" t="s">
        <v>624</v>
      </c>
      <c r="B171" s="5">
        <v>8.6209890622476997E-4</v>
      </c>
      <c r="C171" s="6">
        <v>-0.35924529219405998</v>
      </c>
      <c r="D171" s="5">
        <v>6.6539550043399703E-2</v>
      </c>
      <c r="E171" s="6">
        <v>-0.36237097697847598</v>
      </c>
    </row>
    <row r="172" spans="1:5" x14ac:dyDescent="0.25">
      <c r="A172" s="4" t="s">
        <v>705</v>
      </c>
      <c r="B172" s="5">
        <v>8.6209890622476997E-4</v>
      </c>
      <c r="C172" s="6">
        <v>0.63823481631933898</v>
      </c>
      <c r="D172" s="5">
        <v>5.0975818172406699E-2</v>
      </c>
      <c r="E172" s="6">
        <v>0.62154272367382302</v>
      </c>
    </row>
    <row r="173" spans="1:5" x14ac:dyDescent="0.25">
      <c r="A173" s="4" t="s">
        <v>915</v>
      </c>
      <c r="B173" s="5">
        <v>8.6209890622476997E-4</v>
      </c>
      <c r="C173" s="6">
        <v>0.93980569761060895</v>
      </c>
      <c r="D173" s="5">
        <v>2.5863567474959499E-2</v>
      </c>
      <c r="E173" s="6">
        <v>1.09222728669972</v>
      </c>
    </row>
    <row r="174" spans="1:5" x14ac:dyDescent="0.25">
      <c r="A174" s="4" t="s">
        <v>660</v>
      </c>
      <c r="B174" s="5">
        <v>8.7234012652872195E-4</v>
      </c>
      <c r="C174" s="6">
        <v>0.39883557579377399</v>
      </c>
      <c r="D174" s="5">
        <v>6.7503876143277394E-2</v>
      </c>
      <c r="E174" s="6">
        <v>0.37954259112350103</v>
      </c>
    </row>
    <row r="175" spans="1:5" x14ac:dyDescent="0.25">
      <c r="A175" s="4" t="s">
        <v>266</v>
      </c>
      <c r="B175" s="5">
        <v>8.8362008147063102E-4</v>
      </c>
      <c r="C175" s="6">
        <v>-0.380343460815459</v>
      </c>
      <c r="D175" s="5">
        <v>3.06249829579208E-2</v>
      </c>
      <c r="E175" s="6">
        <v>-0.47931005184179398</v>
      </c>
    </row>
    <row r="176" spans="1:5" x14ac:dyDescent="0.25">
      <c r="A176" s="4" t="s">
        <v>361</v>
      </c>
      <c r="B176" s="5">
        <v>8.8362008147063102E-4</v>
      </c>
      <c r="C176" s="6">
        <v>0.33614612450277498</v>
      </c>
      <c r="D176" s="5">
        <v>3.1745111120464901E-2</v>
      </c>
      <c r="E176" s="6">
        <v>0.374999760864832</v>
      </c>
    </row>
    <row r="177" spans="1:5" x14ac:dyDescent="0.25">
      <c r="A177" s="4" t="s">
        <v>861</v>
      </c>
      <c r="B177" s="5">
        <v>8.8907672682814805E-4</v>
      </c>
      <c r="C177" s="6">
        <v>-0.36366477134120301</v>
      </c>
      <c r="D177" s="5">
        <v>3.5568139653563403E-2</v>
      </c>
      <c r="E177" s="6">
        <v>-0.427023097615645</v>
      </c>
    </row>
    <row r="178" spans="1:5" x14ac:dyDescent="0.25">
      <c r="A178" s="4" t="s">
        <v>900</v>
      </c>
      <c r="B178" s="5">
        <v>8.9027677622779999E-4</v>
      </c>
      <c r="C178" s="6">
        <v>0.673281405614647</v>
      </c>
      <c r="D178" s="5">
        <v>9.3532126669570101E-2</v>
      </c>
      <c r="E178" s="6">
        <v>0.57247727872210397</v>
      </c>
    </row>
    <row r="179" spans="1:5" x14ac:dyDescent="0.25">
      <c r="A179" s="4" t="s">
        <v>86</v>
      </c>
      <c r="B179" s="5">
        <v>9.3911991901351804E-4</v>
      </c>
      <c r="C179" s="6">
        <v>-0.36887808829041202</v>
      </c>
      <c r="D179" s="5">
        <v>1.9415848476848099E-2</v>
      </c>
      <c r="E179" s="6">
        <v>-0.50262452168050198</v>
      </c>
    </row>
    <row r="180" spans="1:5" x14ac:dyDescent="0.25">
      <c r="A180" s="4" t="s">
        <v>620</v>
      </c>
      <c r="B180" s="5">
        <v>9.3911991901351804E-4</v>
      </c>
      <c r="C180" s="6">
        <v>-0.449984436889872</v>
      </c>
      <c r="D180" s="5">
        <v>2.3420576612497801E-2</v>
      </c>
      <c r="E180" s="6">
        <v>-0.58950291473294403</v>
      </c>
    </row>
    <row r="181" spans="1:5" x14ac:dyDescent="0.25">
      <c r="A181" s="4" t="s">
        <v>853</v>
      </c>
      <c r="B181" s="5">
        <v>9.78187592093479E-4</v>
      </c>
      <c r="C181" s="6">
        <v>1.8093233526939001</v>
      </c>
      <c r="D181" s="5">
        <v>1.4330951473115401E-2</v>
      </c>
      <c r="E181" s="6">
        <v>2.3980850406296099</v>
      </c>
    </row>
    <row r="182" spans="1:5" x14ac:dyDescent="0.25">
      <c r="A182" s="4" t="s">
        <v>71</v>
      </c>
      <c r="B182" s="5">
        <v>9.8689773586021503E-4</v>
      </c>
      <c r="C182" s="6">
        <v>0.43614818435931402</v>
      </c>
      <c r="D182" s="5">
        <v>5.0624156302617601E-2</v>
      </c>
      <c r="E182" s="6">
        <v>0.46390505681647398</v>
      </c>
    </row>
    <row r="183" spans="1:5" x14ac:dyDescent="0.25">
      <c r="A183" s="4" t="s">
        <v>811</v>
      </c>
      <c r="B183" s="5">
        <v>9.8931981042618602E-4</v>
      </c>
      <c r="C183" s="6">
        <v>0.72048558951287101</v>
      </c>
      <c r="D183" s="5">
        <v>3.3986090393441797E-2</v>
      </c>
      <c r="E183" s="6">
        <v>0.85222907222123401</v>
      </c>
    </row>
    <row r="184" spans="1:5" x14ac:dyDescent="0.25">
      <c r="A184" s="4" t="s">
        <v>66</v>
      </c>
      <c r="B184" s="5">
        <v>9.9580169808460199E-4</v>
      </c>
      <c r="C184" s="6">
        <v>0.78127903131133503</v>
      </c>
      <c r="D184" s="5">
        <v>7.1744857808940493E-2</v>
      </c>
      <c r="E184" s="6">
        <v>0.87372832852867199</v>
      </c>
    </row>
    <row r="185" spans="1:5" x14ac:dyDescent="0.25">
      <c r="A185" s="4" t="s">
        <v>814</v>
      </c>
      <c r="B185" s="5">
        <v>1.0031936095727099E-3</v>
      </c>
      <c r="C185" s="6">
        <v>-0.41344580228907502</v>
      </c>
      <c r="D185" s="5">
        <v>2.1822641566988599E-2</v>
      </c>
      <c r="E185" s="6">
        <v>-0.54901163903748695</v>
      </c>
    </row>
    <row r="186" spans="1:5" x14ac:dyDescent="0.25">
      <c r="A186" s="4" t="s">
        <v>254</v>
      </c>
      <c r="B186" s="5">
        <v>1.00647540410459E-3</v>
      </c>
      <c r="C186" s="6">
        <v>1.1684732164942799</v>
      </c>
      <c r="D186" s="5">
        <v>8.9321996290973094E-2</v>
      </c>
      <c r="E186" s="6">
        <v>1.2588412250384999</v>
      </c>
    </row>
    <row r="187" spans="1:5" x14ac:dyDescent="0.25">
      <c r="A187" s="4" t="s">
        <v>512</v>
      </c>
      <c r="B187" s="5">
        <v>1.01218384788463E-3</v>
      </c>
      <c r="C187" s="6">
        <v>-0.31455304935047701</v>
      </c>
      <c r="D187" s="5">
        <v>1.05836792036068E-2</v>
      </c>
      <c r="E187" s="6">
        <v>-0.48542315120137203</v>
      </c>
    </row>
    <row r="188" spans="1:5" x14ac:dyDescent="0.25">
      <c r="A188" s="4" t="s">
        <v>935</v>
      </c>
      <c r="B188" s="5">
        <v>1.01596828244852E-3</v>
      </c>
      <c r="C188" s="6">
        <v>-0.26699197810437197</v>
      </c>
      <c r="D188" s="5">
        <v>3.7947591840897098E-2</v>
      </c>
      <c r="E188" s="6">
        <v>-0.320180790012773</v>
      </c>
    </row>
    <row r="189" spans="1:5" x14ac:dyDescent="0.25">
      <c r="A189" s="4" t="s">
        <v>675</v>
      </c>
      <c r="B189" s="5">
        <v>1.02790731133984E-3</v>
      </c>
      <c r="C189" s="6">
        <v>0.54876724604238702</v>
      </c>
      <c r="D189" s="5">
        <v>3.00785975602284E-2</v>
      </c>
      <c r="E189" s="6">
        <v>0.69399466290540501</v>
      </c>
    </row>
    <row r="190" spans="1:5" x14ac:dyDescent="0.25">
      <c r="A190" s="4" t="s">
        <v>991</v>
      </c>
      <c r="B190" s="5">
        <v>1.02790731133984E-3</v>
      </c>
      <c r="C190" s="6">
        <v>-0.43418620988874401</v>
      </c>
      <c r="D190" s="5">
        <v>6.3549610711999702E-2</v>
      </c>
      <c r="E190" s="6">
        <v>-0.43573111816628401</v>
      </c>
    </row>
    <row r="191" spans="1:5" x14ac:dyDescent="0.25">
      <c r="A191" s="4" t="s">
        <v>535</v>
      </c>
      <c r="B191" s="5">
        <v>1.05314465336597E-3</v>
      </c>
      <c r="C191" s="6">
        <v>0.71352049404062901</v>
      </c>
      <c r="D191" s="5">
        <v>2.0426021107997499E-2</v>
      </c>
      <c r="E191" s="6">
        <v>0.93142352625056202</v>
      </c>
    </row>
    <row r="192" spans="1:5" x14ac:dyDescent="0.25">
      <c r="A192" s="4" t="s">
        <v>974</v>
      </c>
      <c r="B192" s="5">
        <v>1.15853780366744E-3</v>
      </c>
      <c r="C192" s="6">
        <v>0.82531364283182096</v>
      </c>
      <c r="D192" s="5">
        <v>4.7053029234797802E-2</v>
      </c>
      <c r="E192" s="6">
        <v>1.1431894402881999</v>
      </c>
    </row>
    <row r="193" spans="1:5" x14ac:dyDescent="0.25">
      <c r="A193" s="4" t="s">
        <v>428</v>
      </c>
      <c r="B193" s="5">
        <v>1.1690242513818E-3</v>
      </c>
      <c r="C193" s="6">
        <v>-0.82388361492166495</v>
      </c>
      <c r="D193" s="5">
        <v>7.5806896295097403E-2</v>
      </c>
      <c r="E193" s="6">
        <v>-1.0319707497944399</v>
      </c>
    </row>
    <row r="194" spans="1:5" x14ac:dyDescent="0.25">
      <c r="A194" s="4" t="s">
        <v>657</v>
      </c>
      <c r="B194" s="5">
        <v>1.17579336424443E-3</v>
      </c>
      <c r="C194" s="6">
        <v>0.42537070592591902</v>
      </c>
      <c r="D194" s="5">
        <v>2.2437706282736999E-2</v>
      </c>
      <c r="E194" s="6">
        <v>0.67177503618988399</v>
      </c>
    </row>
    <row r="195" spans="1:5" x14ac:dyDescent="0.25">
      <c r="A195" s="4" t="s">
        <v>210</v>
      </c>
      <c r="B195" s="5">
        <v>1.18632917796679E-3</v>
      </c>
      <c r="C195" s="6">
        <v>-0.482051246049639</v>
      </c>
      <c r="D195" s="5">
        <v>8.6859025834959802E-2</v>
      </c>
      <c r="E195" s="6">
        <v>-0.48199770959106297</v>
      </c>
    </row>
    <row r="196" spans="1:5" x14ac:dyDescent="0.25">
      <c r="A196" s="4" t="s">
        <v>228</v>
      </c>
      <c r="B196" s="5">
        <v>1.1932938436985401E-3</v>
      </c>
      <c r="C196" s="6">
        <v>-0.47653669336758497</v>
      </c>
      <c r="D196" s="5">
        <v>4.9898856618472799E-2</v>
      </c>
      <c r="E196" s="6">
        <v>-0.54135188315493199</v>
      </c>
    </row>
    <row r="197" spans="1:5" x14ac:dyDescent="0.25">
      <c r="A197" s="4" t="s">
        <v>28</v>
      </c>
      <c r="B197" s="5">
        <v>1.1939923627451499E-3</v>
      </c>
      <c r="C197" s="6">
        <v>-0.21690538228682699</v>
      </c>
      <c r="D197" s="5">
        <v>1.2599368280811599E-2</v>
      </c>
      <c r="E197" s="6">
        <v>-0.32878798702567602</v>
      </c>
    </row>
    <row r="198" spans="1:5" x14ac:dyDescent="0.25">
      <c r="A198" s="4" t="s">
        <v>823</v>
      </c>
      <c r="B198" s="5">
        <v>1.1939923627451499E-3</v>
      </c>
      <c r="C198" s="6">
        <v>-0.47641748786959898</v>
      </c>
      <c r="D198" s="5">
        <v>9.3505147930610696E-2</v>
      </c>
      <c r="E198" s="6">
        <v>-0.50327346277109497</v>
      </c>
    </row>
    <row r="199" spans="1:5" x14ac:dyDescent="0.25">
      <c r="A199" s="4" t="s">
        <v>25</v>
      </c>
      <c r="B199" s="5">
        <v>1.1939923627451499E-3</v>
      </c>
      <c r="C199" s="6">
        <v>-0.72457553618858295</v>
      </c>
      <c r="D199" s="5">
        <v>6.7251472962384706E-2</v>
      </c>
      <c r="E199" s="6">
        <v>-0.75582564709297895</v>
      </c>
    </row>
    <row r="200" spans="1:5" x14ac:dyDescent="0.25">
      <c r="A200" s="4" t="s">
        <v>200</v>
      </c>
      <c r="B200" s="5">
        <v>1.1939923627451499E-3</v>
      </c>
      <c r="C200" s="6">
        <v>0.49655450505448101</v>
      </c>
      <c r="D200" s="5">
        <v>6.7038722504663195E-2</v>
      </c>
      <c r="E200" s="6">
        <v>0.47729653173140002</v>
      </c>
    </row>
    <row r="201" spans="1:5" x14ac:dyDescent="0.25">
      <c r="A201" s="4" t="s">
        <v>790</v>
      </c>
      <c r="B201" s="5">
        <v>1.19977694984918E-3</v>
      </c>
      <c r="C201" s="6">
        <v>0.46557152868382001</v>
      </c>
      <c r="D201" s="5">
        <v>5.2657162276940402E-2</v>
      </c>
      <c r="E201" s="6">
        <v>0.45549430740257302</v>
      </c>
    </row>
    <row r="202" spans="1:5" x14ac:dyDescent="0.25">
      <c r="A202" s="4" t="s">
        <v>1010</v>
      </c>
      <c r="B202" s="5">
        <v>1.2173208449916301E-3</v>
      </c>
      <c r="C202" s="6">
        <v>0.670223121604267</v>
      </c>
      <c r="D202" s="5">
        <v>1.7900128556894001E-2</v>
      </c>
      <c r="E202" s="6">
        <v>0.87919364176039405</v>
      </c>
    </row>
    <row r="203" spans="1:5" x14ac:dyDescent="0.25">
      <c r="A203" s="4" t="s">
        <v>1003</v>
      </c>
      <c r="B203" s="5">
        <v>1.2304989268448099E-3</v>
      </c>
      <c r="C203" s="6">
        <v>-0.38310565050041201</v>
      </c>
      <c r="D203" s="5">
        <v>4.4640363444505102E-2</v>
      </c>
      <c r="E203" s="6">
        <v>-0.44178282032911498</v>
      </c>
    </row>
    <row r="204" spans="1:5" x14ac:dyDescent="0.25">
      <c r="A204" s="4" t="s">
        <v>496</v>
      </c>
      <c r="B204" s="5">
        <v>1.2316016142583301E-3</v>
      </c>
      <c r="C204" s="6">
        <v>0.52415805337098598</v>
      </c>
      <c r="D204" s="5">
        <v>2.5095490742267499E-2</v>
      </c>
      <c r="E204" s="6">
        <v>0.63468382876311802</v>
      </c>
    </row>
    <row r="205" spans="1:5" x14ac:dyDescent="0.25">
      <c r="A205" s="4" t="s">
        <v>633</v>
      </c>
      <c r="B205" s="5">
        <v>1.27558687244216E-3</v>
      </c>
      <c r="C205" s="6">
        <v>0.43387400584380298</v>
      </c>
      <c r="D205" s="5">
        <v>6.5970743454620798E-2</v>
      </c>
      <c r="E205" s="6">
        <v>0.46528821078138</v>
      </c>
    </row>
    <row r="206" spans="1:5" x14ac:dyDescent="0.25">
      <c r="A206" s="4" t="s">
        <v>294</v>
      </c>
      <c r="B206" s="5">
        <v>1.2898675284177799E-3</v>
      </c>
      <c r="C206" s="6">
        <v>-0.47663946130139501</v>
      </c>
      <c r="D206" s="5">
        <v>2.3420576612497801E-2</v>
      </c>
      <c r="E206" s="6">
        <v>-0.61920461487134204</v>
      </c>
    </row>
    <row r="207" spans="1:5" x14ac:dyDescent="0.25">
      <c r="A207" s="4" t="s">
        <v>77</v>
      </c>
      <c r="B207" s="5">
        <v>1.29029262441709E-3</v>
      </c>
      <c r="C207" s="6">
        <v>-0.60383315708009599</v>
      </c>
      <c r="D207" s="5">
        <v>3.3836026428378199E-2</v>
      </c>
      <c r="E207" s="6">
        <v>-0.72718347377391901</v>
      </c>
    </row>
    <row r="208" spans="1:5" x14ac:dyDescent="0.25">
      <c r="A208" s="4" t="s">
        <v>417</v>
      </c>
      <c r="B208" s="5">
        <v>1.3501986443411999E-3</v>
      </c>
      <c r="C208" s="6">
        <v>-0.33797492583231298</v>
      </c>
      <c r="D208" s="5">
        <v>1.78792089689369E-2</v>
      </c>
      <c r="E208" s="6">
        <v>-0.47210077498027497</v>
      </c>
    </row>
    <row r="209" spans="1:5" x14ac:dyDescent="0.25">
      <c r="A209" s="4" t="s">
        <v>912</v>
      </c>
      <c r="B209" s="5">
        <v>1.3782987478980701E-3</v>
      </c>
      <c r="C209" s="6">
        <v>0.82958204863636698</v>
      </c>
      <c r="D209" s="5">
        <v>5.9452537703223798E-2</v>
      </c>
      <c r="E209" s="6">
        <v>0.82419125402516902</v>
      </c>
    </row>
    <row r="210" spans="1:5" x14ac:dyDescent="0.25">
      <c r="A210" s="4" t="s">
        <v>4</v>
      </c>
      <c r="B210" s="5">
        <v>1.3801968679699201E-3</v>
      </c>
      <c r="C210" s="6">
        <v>1.6438451474712299</v>
      </c>
      <c r="D210" s="5">
        <v>9.0759885394564602E-2</v>
      </c>
      <c r="E210" s="6">
        <v>1.5130183556702499</v>
      </c>
    </row>
    <row r="211" spans="1:5" x14ac:dyDescent="0.25">
      <c r="A211" s="4" t="s">
        <v>293</v>
      </c>
      <c r="B211" s="5">
        <v>1.3809656225408601E-3</v>
      </c>
      <c r="C211" s="6">
        <v>-0.34456432840276102</v>
      </c>
      <c r="D211" s="5">
        <v>9.2772721009817594E-2</v>
      </c>
      <c r="E211" s="6">
        <v>-0.33468234011408399</v>
      </c>
    </row>
    <row r="212" spans="1:5" x14ac:dyDescent="0.25">
      <c r="A212" s="4" t="s">
        <v>17</v>
      </c>
      <c r="B212" s="5">
        <v>1.39456235039367E-3</v>
      </c>
      <c r="C212" s="6">
        <v>0.73686813037066201</v>
      </c>
      <c r="D212" s="5">
        <v>2.84990325615306E-2</v>
      </c>
      <c r="E212" s="6">
        <v>0.88622181647346998</v>
      </c>
    </row>
    <row r="213" spans="1:5" x14ac:dyDescent="0.25">
      <c r="A213" s="4" t="s">
        <v>836</v>
      </c>
      <c r="B213" s="5">
        <v>1.3965466365905199E-3</v>
      </c>
      <c r="C213" s="6">
        <v>-0.45081675684391498</v>
      </c>
      <c r="D213" s="5">
        <v>2.0987542970406999E-2</v>
      </c>
      <c r="E213" s="6">
        <v>-0.59372194874704598</v>
      </c>
    </row>
    <row r="214" spans="1:5" x14ac:dyDescent="0.25">
      <c r="A214" s="4" t="s">
        <v>691</v>
      </c>
      <c r="B214" s="5">
        <v>1.3965466365905199E-3</v>
      </c>
      <c r="C214" s="6">
        <v>0.55738859463169699</v>
      </c>
      <c r="D214" s="5">
        <v>3.8987448880327097E-2</v>
      </c>
      <c r="E214" s="6">
        <v>0.68323318750697803</v>
      </c>
    </row>
    <row r="215" spans="1:5" x14ac:dyDescent="0.25">
      <c r="A215" s="4" t="s">
        <v>88</v>
      </c>
      <c r="B215" s="5">
        <v>1.4224008074604599E-3</v>
      </c>
      <c r="C215" s="6">
        <v>0.59798793562577701</v>
      </c>
      <c r="D215" s="5">
        <v>9.7011135128054704E-2</v>
      </c>
      <c r="E215" s="6">
        <v>0.50823623744967505</v>
      </c>
    </row>
    <row r="216" spans="1:5" x14ac:dyDescent="0.25">
      <c r="A216" s="4" t="s">
        <v>38</v>
      </c>
      <c r="B216" s="5">
        <v>1.4595666383698501E-3</v>
      </c>
      <c r="C216" s="6">
        <v>0.96763205631094396</v>
      </c>
      <c r="D216" s="5">
        <v>7.5530493170994101E-4</v>
      </c>
      <c r="E216" s="6">
        <v>2.16811206538818</v>
      </c>
    </row>
    <row r="217" spans="1:5" x14ac:dyDescent="0.25">
      <c r="A217" s="4" t="s">
        <v>162</v>
      </c>
      <c r="B217" s="5">
        <v>1.46900111092645E-3</v>
      </c>
      <c r="C217" s="6">
        <v>-0.25248983257240198</v>
      </c>
      <c r="D217" s="5">
        <v>3.7987439471166798E-2</v>
      </c>
      <c r="E217" s="6">
        <v>-0.31383018210906699</v>
      </c>
    </row>
    <row r="218" spans="1:5" x14ac:dyDescent="0.25">
      <c r="A218" s="4" t="s">
        <v>614</v>
      </c>
      <c r="B218" s="5">
        <v>1.4926167518295799E-3</v>
      </c>
      <c r="C218" s="6">
        <v>0.50364699957813797</v>
      </c>
      <c r="D218" s="5">
        <v>2.5419723049735499E-2</v>
      </c>
      <c r="E218" s="6">
        <v>0.58743521172423696</v>
      </c>
    </row>
    <row r="219" spans="1:5" x14ac:dyDescent="0.25">
      <c r="A219" s="4" t="s">
        <v>188</v>
      </c>
      <c r="B219" s="5">
        <v>1.5293019657875401E-3</v>
      </c>
      <c r="C219" s="6">
        <v>-0.52118599445974001</v>
      </c>
      <c r="D219" s="5">
        <v>2.9872566123612099E-2</v>
      </c>
      <c r="E219" s="6">
        <v>-0.69755684278151597</v>
      </c>
    </row>
    <row r="220" spans="1:5" x14ac:dyDescent="0.25">
      <c r="A220" s="4" t="s">
        <v>909</v>
      </c>
      <c r="B220" s="5">
        <v>1.5377457511031301E-3</v>
      </c>
      <c r="C220" s="6">
        <v>0.33388507587803401</v>
      </c>
      <c r="D220" s="5">
        <v>4.98257917383782E-2</v>
      </c>
      <c r="E220" s="6">
        <v>0.358643337656949</v>
      </c>
    </row>
    <row r="221" spans="1:5" x14ac:dyDescent="0.25">
      <c r="A221" s="4" t="s">
        <v>463</v>
      </c>
      <c r="B221" s="5">
        <v>1.5894759024100201E-3</v>
      </c>
      <c r="C221" s="6">
        <v>-0.22453124262674801</v>
      </c>
      <c r="D221" s="5">
        <v>4.46029985654171E-2</v>
      </c>
      <c r="E221" s="6">
        <v>-0.26622227779566199</v>
      </c>
    </row>
    <row r="222" spans="1:5" x14ac:dyDescent="0.25">
      <c r="A222" s="4" t="s">
        <v>999</v>
      </c>
      <c r="B222" s="5">
        <v>1.5971590015853899E-3</v>
      </c>
      <c r="C222" s="6">
        <v>-0.414392974832687</v>
      </c>
      <c r="D222" s="5">
        <v>7.3826217476221007E-2</v>
      </c>
      <c r="E222" s="6">
        <v>-0.46381267652255997</v>
      </c>
    </row>
    <row r="223" spans="1:5" x14ac:dyDescent="0.25">
      <c r="A223" s="4" t="s">
        <v>505</v>
      </c>
      <c r="B223" s="5">
        <v>1.6012647473559001E-3</v>
      </c>
      <c r="C223" s="6">
        <v>0.94981990819055695</v>
      </c>
      <c r="D223" s="5">
        <v>2.71339865332689E-2</v>
      </c>
      <c r="E223" s="6">
        <v>1.1128838563827901</v>
      </c>
    </row>
    <row r="224" spans="1:5" x14ac:dyDescent="0.25">
      <c r="A224" s="4" t="s">
        <v>870</v>
      </c>
      <c r="B224" s="5">
        <v>1.6200341681080099E-3</v>
      </c>
      <c r="C224" s="6">
        <v>0.58457318606583197</v>
      </c>
      <c r="D224" s="5">
        <v>4.2751200397330498E-2</v>
      </c>
      <c r="E224" s="6">
        <v>0.66033441521506597</v>
      </c>
    </row>
    <row r="225" spans="1:5" x14ac:dyDescent="0.25">
      <c r="A225" s="4" t="s">
        <v>168</v>
      </c>
      <c r="B225" s="5">
        <v>1.6698201951404301E-3</v>
      </c>
      <c r="C225" s="6">
        <v>0.66873278463174202</v>
      </c>
      <c r="D225" s="5">
        <v>2.3495897593995198E-2</v>
      </c>
      <c r="E225" s="6">
        <v>0.84758406961445598</v>
      </c>
    </row>
    <row r="226" spans="1:5" x14ac:dyDescent="0.25">
      <c r="A226" s="4" t="s">
        <v>156</v>
      </c>
      <c r="B226" s="5">
        <v>1.67204704769378E-3</v>
      </c>
      <c r="C226" s="6">
        <v>-0.47222896378637802</v>
      </c>
      <c r="D226" s="5">
        <v>5.0463807604591501E-2</v>
      </c>
      <c r="E226" s="6">
        <v>-0.56919188918406805</v>
      </c>
    </row>
    <row r="227" spans="1:5" x14ac:dyDescent="0.25">
      <c r="A227" s="4" t="s">
        <v>582</v>
      </c>
      <c r="B227" s="5">
        <v>1.6760391605106599E-3</v>
      </c>
      <c r="C227" s="6">
        <v>1.2991591854298701</v>
      </c>
      <c r="D227" s="5">
        <v>2.82509198019688E-2</v>
      </c>
      <c r="E227" s="6">
        <v>1.5746172164946199</v>
      </c>
    </row>
    <row r="228" spans="1:5" x14ac:dyDescent="0.25">
      <c r="A228" s="4" t="s">
        <v>125</v>
      </c>
      <c r="B228" s="5">
        <v>1.6940639564053E-3</v>
      </c>
      <c r="C228" s="6">
        <v>-0.495368039293689</v>
      </c>
      <c r="D228" s="5">
        <v>5.2975385418673297E-2</v>
      </c>
      <c r="E228" s="6">
        <v>-0.57365253890914802</v>
      </c>
    </row>
    <row r="229" spans="1:5" x14ac:dyDescent="0.25">
      <c r="A229" s="4" t="s">
        <v>213</v>
      </c>
      <c r="B229" s="5">
        <v>1.7139668253681999E-3</v>
      </c>
      <c r="C229" s="6">
        <v>0.46219975688252601</v>
      </c>
      <c r="D229" s="5">
        <v>6.8380217349193204E-3</v>
      </c>
      <c r="E229" s="6">
        <v>0.82305462018241204</v>
      </c>
    </row>
    <row r="230" spans="1:5" x14ac:dyDescent="0.25">
      <c r="A230" s="4" t="s">
        <v>630</v>
      </c>
      <c r="B230" s="5">
        <v>1.7142288652185101E-3</v>
      </c>
      <c r="C230" s="6">
        <v>-0.51220954828662102</v>
      </c>
      <c r="D230" s="5">
        <v>9.6389849522332205E-2</v>
      </c>
      <c r="E230" s="6">
        <v>-0.49501986635428802</v>
      </c>
    </row>
    <row r="231" spans="1:5" x14ac:dyDescent="0.25">
      <c r="A231" s="4" t="s">
        <v>549</v>
      </c>
      <c r="B231" s="5">
        <v>1.76032679369514E-3</v>
      </c>
      <c r="C231" s="6">
        <v>-0.60959752881609897</v>
      </c>
      <c r="D231" s="5">
        <v>5.1909560478640697E-2</v>
      </c>
      <c r="E231" s="6">
        <v>-0.816205440965729</v>
      </c>
    </row>
    <row r="232" spans="1:5" x14ac:dyDescent="0.25">
      <c r="A232" s="4" t="s">
        <v>191</v>
      </c>
      <c r="B232" s="5">
        <v>1.76438756645072E-3</v>
      </c>
      <c r="C232" s="6">
        <v>-0.49529946015137</v>
      </c>
      <c r="D232" s="5">
        <v>5.4098821234800899E-2</v>
      </c>
      <c r="E232" s="6">
        <v>-0.57168995608365902</v>
      </c>
    </row>
    <row r="233" spans="1:5" x14ac:dyDescent="0.25">
      <c r="A233" s="4" t="s">
        <v>72</v>
      </c>
      <c r="B233" s="5">
        <v>1.77158599927729E-3</v>
      </c>
      <c r="C233" s="6">
        <v>-0.62879489137014999</v>
      </c>
      <c r="D233" s="5">
        <v>9.7505474282772495E-2</v>
      </c>
      <c r="E233" s="6">
        <v>-0.63551998809962296</v>
      </c>
    </row>
    <row r="234" spans="1:5" x14ac:dyDescent="0.25">
      <c r="A234" s="4" t="s">
        <v>906</v>
      </c>
      <c r="B234" s="5">
        <v>1.7862491924718899E-3</v>
      </c>
      <c r="C234" s="6">
        <v>0.50756713951366395</v>
      </c>
      <c r="D234" s="5">
        <v>2.27868045943312E-2</v>
      </c>
      <c r="E234" s="6">
        <v>0.67690732653684105</v>
      </c>
    </row>
    <row r="235" spans="1:5" x14ac:dyDescent="0.25">
      <c r="A235" s="4" t="s">
        <v>430</v>
      </c>
      <c r="B235" s="5">
        <v>1.8015690875918099E-3</v>
      </c>
      <c r="C235" s="6">
        <v>0.80321634670275399</v>
      </c>
      <c r="D235" s="5">
        <v>1.8943076134105199E-2</v>
      </c>
      <c r="E235" s="6">
        <v>1.01562441232691</v>
      </c>
    </row>
    <row r="236" spans="1:5" x14ac:dyDescent="0.25">
      <c r="A236" s="4" t="s">
        <v>758</v>
      </c>
      <c r="B236" s="5">
        <v>1.8015690875918099E-3</v>
      </c>
      <c r="C236" s="6">
        <v>-0.61658757768171102</v>
      </c>
      <c r="D236" s="5">
        <v>4.0774736325553299E-2</v>
      </c>
      <c r="E236" s="6">
        <v>-0.76061562351339695</v>
      </c>
    </row>
    <row r="237" spans="1:5" x14ac:dyDescent="0.25">
      <c r="A237" s="4" t="s">
        <v>598</v>
      </c>
      <c r="B237" s="5">
        <v>1.8124323755710199E-3</v>
      </c>
      <c r="C237" s="6">
        <v>-0.20562085781403999</v>
      </c>
      <c r="D237" s="5">
        <v>1.90292370437249E-2</v>
      </c>
      <c r="E237" s="6">
        <v>-0.28786772271855698</v>
      </c>
    </row>
    <row r="238" spans="1:5" x14ac:dyDescent="0.25">
      <c r="A238" s="4" t="s">
        <v>474</v>
      </c>
      <c r="B238" s="5">
        <v>1.8278292108581001E-3</v>
      </c>
      <c r="C238" s="6">
        <v>-0.681397953408582</v>
      </c>
      <c r="D238" s="5">
        <v>7.7450383350625998E-2</v>
      </c>
      <c r="E238" s="6">
        <v>-0.72438029783251801</v>
      </c>
    </row>
    <row r="239" spans="1:5" x14ac:dyDescent="0.25">
      <c r="A239" s="4" t="s">
        <v>123</v>
      </c>
      <c r="B239" s="5">
        <v>1.8531458358319599E-3</v>
      </c>
      <c r="C239" s="6">
        <v>-0.72393385841868196</v>
      </c>
      <c r="D239" s="5">
        <v>3.8581454990242701E-2</v>
      </c>
      <c r="E239" s="6">
        <v>-1.01611961392714</v>
      </c>
    </row>
    <row r="240" spans="1:5" x14ac:dyDescent="0.25">
      <c r="A240" s="4" t="s">
        <v>928</v>
      </c>
      <c r="B240" s="5">
        <v>1.9124828430097799E-3</v>
      </c>
      <c r="C240" s="6">
        <v>0.35797878781483999</v>
      </c>
      <c r="D240" s="5">
        <v>2.5095490742267499E-2</v>
      </c>
      <c r="E240" s="6">
        <v>0.48189780886986799</v>
      </c>
    </row>
    <row r="241" spans="1:5" x14ac:dyDescent="0.25">
      <c r="A241" s="4" t="s">
        <v>32</v>
      </c>
      <c r="B241" s="5">
        <v>1.9133975473159899E-3</v>
      </c>
      <c r="C241" s="6">
        <v>0.75216277106321405</v>
      </c>
      <c r="D241" s="5">
        <v>2.2601928636177201E-2</v>
      </c>
      <c r="E241" s="6">
        <v>0.90474423456254804</v>
      </c>
    </row>
    <row r="242" spans="1:5" x14ac:dyDescent="0.25">
      <c r="A242" s="4" t="s">
        <v>248</v>
      </c>
      <c r="B242" s="5">
        <v>1.91589722763621E-3</v>
      </c>
      <c r="C242" s="6">
        <v>0.269199094478489</v>
      </c>
      <c r="D242" s="5">
        <v>2.4512500163643699E-2</v>
      </c>
      <c r="E242" s="6">
        <v>0.34941312551056503</v>
      </c>
    </row>
    <row r="243" spans="1:5" x14ac:dyDescent="0.25">
      <c r="A243" s="4" t="s">
        <v>341</v>
      </c>
      <c r="B243" s="5">
        <v>1.91589722763621E-3</v>
      </c>
      <c r="C243" s="6">
        <v>0.55567680554096899</v>
      </c>
      <c r="D243" s="5">
        <v>2.77940174019882E-2</v>
      </c>
      <c r="E243" s="6">
        <v>0.71125267910414303</v>
      </c>
    </row>
    <row r="244" spans="1:5" x14ac:dyDescent="0.25">
      <c r="A244" s="4" t="s">
        <v>252</v>
      </c>
      <c r="B244" s="5">
        <v>1.9873710527404699E-3</v>
      </c>
      <c r="C244" s="6">
        <v>-0.61671017979644605</v>
      </c>
      <c r="D244" s="5">
        <v>7.8060509569475398E-2</v>
      </c>
      <c r="E244" s="6">
        <v>-0.68050903652438099</v>
      </c>
    </row>
    <row r="245" spans="1:5" x14ac:dyDescent="0.25">
      <c r="A245" s="4" t="s">
        <v>282</v>
      </c>
      <c r="B245" s="5">
        <v>1.9953119143474398E-3</v>
      </c>
      <c r="C245" s="6">
        <v>-0.52017432000709696</v>
      </c>
      <c r="D245" s="5">
        <v>6.7975175888321193E-2</v>
      </c>
      <c r="E245" s="6">
        <v>-0.59990737404745598</v>
      </c>
    </row>
    <row r="246" spans="1:5" x14ac:dyDescent="0.25">
      <c r="A246" s="4" t="s">
        <v>735</v>
      </c>
      <c r="B246" s="5">
        <v>1.9975393520289099E-3</v>
      </c>
      <c r="C246" s="6">
        <v>0.91565021006009695</v>
      </c>
      <c r="D246" s="5">
        <v>1.27095968957561E-2</v>
      </c>
      <c r="E246" s="6">
        <v>1.4433490854829201</v>
      </c>
    </row>
    <row r="247" spans="1:5" x14ac:dyDescent="0.25">
      <c r="A247" s="4" t="s">
        <v>456</v>
      </c>
      <c r="B247" s="5">
        <v>2.0039916621460898E-3</v>
      </c>
      <c r="C247" s="6">
        <v>-0.34427556996469999</v>
      </c>
      <c r="D247" s="5">
        <v>4.6021716980464797E-2</v>
      </c>
      <c r="E247" s="6">
        <v>-0.44929248667765298</v>
      </c>
    </row>
    <row r="248" spans="1:5" x14ac:dyDescent="0.25">
      <c r="A248" s="4" t="s">
        <v>383</v>
      </c>
      <c r="B248" s="5">
        <v>2.0069573657056998E-3</v>
      </c>
      <c r="C248" s="6">
        <v>0.73279456322086101</v>
      </c>
      <c r="D248" s="5">
        <v>2.1203516032832999E-2</v>
      </c>
      <c r="E248" s="6">
        <v>1.20891033606834</v>
      </c>
    </row>
    <row r="249" spans="1:5" x14ac:dyDescent="0.25">
      <c r="A249" s="4" t="s">
        <v>371</v>
      </c>
      <c r="B249" s="5">
        <v>2.0069573657056998E-3</v>
      </c>
      <c r="C249" s="6">
        <v>-0.33328291419240402</v>
      </c>
      <c r="D249" s="5">
        <v>8.0905641267067507E-3</v>
      </c>
      <c r="E249" s="6">
        <v>-0.61027406099439396</v>
      </c>
    </row>
    <row r="250" spans="1:5" x14ac:dyDescent="0.25">
      <c r="A250" s="4" t="s">
        <v>113</v>
      </c>
      <c r="B250" s="5">
        <v>2.0185230473098899E-3</v>
      </c>
      <c r="C250" s="6">
        <v>0.44538547869841599</v>
      </c>
      <c r="D250" s="5">
        <v>4.4343235986400102E-2</v>
      </c>
      <c r="E250" s="6">
        <v>0.48332556504531898</v>
      </c>
    </row>
    <row r="251" spans="1:5" x14ac:dyDescent="0.25">
      <c r="A251" s="4" t="s">
        <v>968</v>
      </c>
      <c r="B251" s="5">
        <v>2.0777859251819401E-3</v>
      </c>
      <c r="C251" s="6">
        <v>0.54102455958015705</v>
      </c>
      <c r="D251" s="5">
        <v>5.1768630700475098E-2</v>
      </c>
      <c r="E251" s="6">
        <v>0.58816582276039497</v>
      </c>
    </row>
    <row r="252" spans="1:5" x14ac:dyDescent="0.25">
      <c r="A252" s="4" t="s">
        <v>342</v>
      </c>
      <c r="B252" s="5">
        <v>2.0895534702003501E-3</v>
      </c>
      <c r="C252" s="6">
        <v>0.20787550525401099</v>
      </c>
      <c r="D252" s="5">
        <v>1.09112585499149E-2</v>
      </c>
      <c r="E252" s="6">
        <v>0.33120379005309702</v>
      </c>
    </row>
    <row r="253" spans="1:5" x14ac:dyDescent="0.25">
      <c r="A253" s="4" t="s">
        <v>625</v>
      </c>
      <c r="B253" s="5">
        <v>2.1446900029391302E-3</v>
      </c>
      <c r="C253" s="6">
        <v>0.59261485907900502</v>
      </c>
      <c r="D253" s="5">
        <v>2.0787130792045801E-2</v>
      </c>
      <c r="E253" s="6">
        <v>0.80713320522410303</v>
      </c>
    </row>
    <row r="254" spans="1:5" x14ac:dyDescent="0.25">
      <c r="A254" s="4" t="s">
        <v>24</v>
      </c>
      <c r="B254" s="5">
        <v>2.1529247124518801E-3</v>
      </c>
      <c r="C254" s="6">
        <v>-0.707440540034041</v>
      </c>
      <c r="D254" s="5">
        <v>5.4098821234800899E-2</v>
      </c>
      <c r="E254" s="6">
        <v>-0.78184507637954603</v>
      </c>
    </row>
    <row r="255" spans="1:5" x14ac:dyDescent="0.25">
      <c r="A255" s="4" t="s">
        <v>649</v>
      </c>
      <c r="B255" s="5">
        <v>2.1653005909875699E-3</v>
      </c>
      <c r="C255" s="6">
        <v>0.42822734925445399</v>
      </c>
      <c r="D255" s="5">
        <v>1.6042532714961599E-2</v>
      </c>
      <c r="E255" s="6">
        <v>0.62164995945754298</v>
      </c>
    </row>
    <row r="256" spans="1:5" x14ac:dyDescent="0.25">
      <c r="A256" s="4" t="s">
        <v>799</v>
      </c>
      <c r="B256" s="5">
        <v>2.1653005909875699E-3</v>
      </c>
      <c r="C256" s="6">
        <v>-0.64426911889125704</v>
      </c>
      <c r="D256" s="5">
        <v>4.1337535550262997E-2</v>
      </c>
      <c r="E256" s="6">
        <v>-0.82356214203566802</v>
      </c>
    </row>
    <row r="257" spans="1:5" x14ac:dyDescent="0.25">
      <c r="A257" s="4" t="s">
        <v>924</v>
      </c>
      <c r="B257" s="5">
        <v>2.2064514965450099E-3</v>
      </c>
      <c r="C257" s="6">
        <v>-0.283403501244606</v>
      </c>
      <c r="D257" s="5">
        <v>7.0438369149534594E-2</v>
      </c>
      <c r="E257" s="6">
        <v>-0.295421376612644</v>
      </c>
    </row>
    <row r="258" spans="1:5" x14ac:dyDescent="0.25">
      <c r="A258" s="4" t="s">
        <v>615</v>
      </c>
      <c r="B258" s="5">
        <v>2.2216540239252702E-3</v>
      </c>
      <c r="C258" s="6">
        <v>-0.27922317867972901</v>
      </c>
      <c r="D258" s="5">
        <v>4.2897094462656597E-2</v>
      </c>
      <c r="E258" s="6">
        <v>-0.34306688093538601</v>
      </c>
    </row>
    <row r="259" spans="1:5" x14ac:dyDescent="0.25">
      <c r="A259" s="4" t="s">
        <v>511</v>
      </c>
      <c r="B259" s="5">
        <v>2.23245298303908E-3</v>
      </c>
      <c r="C259" s="6">
        <v>-0.539623241112833</v>
      </c>
      <c r="D259" s="5">
        <v>5.9660310955812403E-2</v>
      </c>
      <c r="E259" s="6">
        <v>-0.624997668753275</v>
      </c>
    </row>
    <row r="260" spans="1:5" x14ac:dyDescent="0.25">
      <c r="A260" s="4" t="s">
        <v>891</v>
      </c>
      <c r="B260" s="5">
        <v>2.25915154706367E-3</v>
      </c>
      <c r="C260" s="6">
        <v>-0.60133126945496496</v>
      </c>
      <c r="D260" s="5">
        <v>7.6722485581837002E-2</v>
      </c>
      <c r="E260" s="6">
        <v>-0.67427476063478897</v>
      </c>
    </row>
    <row r="261" spans="1:5" x14ac:dyDescent="0.25">
      <c r="A261" s="4" t="s">
        <v>379</v>
      </c>
      <c r="B261" s="5">
        <v>2.2933651033472499E-3</v>
      </c>
      <c r="C261" s="6">
        <v>0.51458286020514798</v>
      </c>
      <c r="D261" s="5">
        <v>2.96423450358714E-2</v>
      </c>
      <c r="E261" s="6">
        <v>0.49819594824686703</v>
      </c>
    </row>
    <row r="262" spans="1:5" x14ac:dyDescent="0.25">
      <c r="A262" s="4" t="s">
        <v>189</v>
      </c>
      <c r="B262" s="5">
        <v>2.3026563910930001E-3</v>
      </c>
      <c r="C262" s="6">
        <v>0.64274950338626102</v>
      </c>
      <c r="D262" s="5">
        <v>3.0706564617733099E-2</v>
      </c>
      <c r="E262" s="6">
        <v>0.74165695590177205</v>
      </c>
    </row>
    <row r="263" spans="1:5" x14ac:dyDescent="0.25">
      <c r="A263" s="4" t="s">
        <v>610</v>
      </c>
      <c r="B263" s="5">
        <v>2.3026563910930001E-3</v>
      </c>
      <c r="C263" s="6">
        <v>-0.431538836823401</v>
      </c>
      <c r="D263" s="5">
        <v>4.1538376440077997E-2</v>
      </c>
      <c r="E263" s="6">
        <v>-0.55695525287947101</v>
      </c>
    </row>
    <row r="264" spans="1:5" x14ac:dyDescent="0.25">
      <c r="A264" s="4" t="s">
        <v>348</v>
      </c>
      <c r="B264" s="5">
        <v>2.3133429028834502E-3</v>
      </c>
      <c r="C264" s="6">
        <v>-0.34861544123785598</v>
      </c>
      <c r="D264" s="5">
        <v>1.6709942659762899E-2</v>
      </c>
      <c r="E264" s="6">
        <v>-0.56961330372131103</v>
      </c>
    </row>
    <row r="265" spans="1:5" x14ac:dyDescent="0.25">
      <c r="A265" s="4" t="s">
        <v>1006</v>
      </c>
      <c r="B265" s="5">
        <v>2.3191235130702202E-3</v>
      </c>
      <c r="C265" s="6">
        <v>-0.460995101488615</v>
      </c>
      <c r="D265" s="5">
        <v>1.9434316177178002E-2</v>
      </c>
      <c r="E265" s="6">
        <v>-0.68875515278607502</v>
      </c>
    </row>
    <row r="266" spans="1:5" x14ac:dyDescent="0.25">
      <c r="A266" s="4" t="s">
        <v>860</v>
      </c>
      <c r="B266" s="5">
        <v>2.3532535316631302E-3</v>
      </c>
      <c r="C266" s="6">
        <v>0.69894494818770303</v>
      </c>
      <c r="D266" s="5">
        <v>6.2186056544178497E-2</v>
      </c>
      <c r="E266" s="6">
        <v>0.71533245318196803</v>
      </c>
    </row>
    <row r="267" spans="1:5" x14ac:dyDescent="0.25">
      <c r="A267" s="4" t="s">
        <v>455</v>
      </c>
      <c r="B267" s="5">
        <v>2.4095228653440198E-3</v>
      </c>
      <c r="C267" s="6">
        <v>0.50002294413027404</v>
      </c>
      <c r="D267" s="5">
        <v>4.00424922750428E-2</v>
      </c>
      <c r="E267" s="6">
        <v>0.57743327333970096</v>
      </c>
    </row>
    <row r="268" spans="1:5" x14ac:dyDescent="0.25">
      <c r="A268" s="4" t="s">
        <v>296</v>
      </c>
      <c r="B268" s="5">
        <v>2.4133091826565702E-3</v>
      </c>
      <c r="C268" s="6">
        <v>-0.41039408150082501</v>
      </c>
      <c r="D268" s="5">
        <v>3.7111862804142401E-2</v>
      </c>
      <c r="E268" s="6">
        <v>-0.52323014357278697</v>
      </c>
    </row>
    <row r="269" spans="1:5" x14ac:dyDescent="0.25">
      <c r="A269" s="4" t="s">
        <v>724</v>
      </c>
      <c r="B269" s="5">
        <v>2.41410982203661E-3</v>
      </c>
      <c r="C269" s="6">
        <v>-0.59578466099215799</v>
      </c>
      <c r="D269" s="5">
        <v>8.0265548872660006E-2</v>
      </c>
      <c r="E269" s="6">
        <v>-0.65405132440593705</v>
      </c>
    </row>
    <row r="270" spans="1:5" x14ac:dyDescent="0.25">
      <c r="A270" s="4" t="s">
        <v>808</v>
      </c>
      <c r="B270" s="5">
        <v>2.4188003818902399E-3</v>
      </c>
      <c r="C270" s="6">
        <v>-0.47220271957099902</v>
      </c>
      <c r="D270" s="5">
        <v>8.48649694341298E-2</v>
      </c>
      <c r="E270" s="6">
        <v>-0.49583262955449098</v>
      </c>
    </row>
    <row r="271" spans="1:5" x14ac:dyDescent="0.25">
      <c r="A271" s="4" t="s">
        <v>257</v>
      </c>
      <c r="B271" s="5">
        <v>2.4353543345910201E-3</v>
      </c>
      <c r="C271" s="6">
        <v>0.66321888171754895</v>
      </c>
      <c r="D271" s="5">
        <v>8.2703455655339098E-2</v>
      </c>
      <c r="E271" s="6">
        <v>0.65583132927432597</v>
      </c>
    </row>
    <row r="272" spans="1:5" x14ac:dyDescent="0.25">
      <c r="A272" s="4" t="s">
        <v>262</v>
      </c>
      <c r="B272" s="5">
        <v>2.43570033391793E-3</v>
      </c>
      <c r="C272" s="6">
        <v>0.92963101249732305</v>
      </c>
      <c r="D272" s="5">
        <v>2.1923376830914301E-3</v>
      </c>
      <c r="E272" s="6">
        <v>2.0281551211542501</v>
      </c>
    </row>
    <row r="273" spans="1:5" x14ac:dyDescent="0.25">
      <c r="A273" s="4" t="s">
        <v>849</v>
      </c>
      <c r="B273" s="5">
        <v>2.4875447380787699E-3</v>
      </c>
      <c r="C273" s="6">
        <v>-0.67423060166960402</v>
      </c>
      <c r="D273" s="5">
        <v>7.7142645943521201E-2</v>
      </c>
      <c r="E273" s="6">
        <v>-0.79136170494717994</v>
      </c>
    </row>
    <row r="274" spans="1:5" x14ac:dyDescent="0.25">
      <c r="A274" s="4" t="s">
        <v>199</v>
      </c>
      <c r="B274" s="5">
        <v>2.4916774845845199E-3</v>
      </c>
      <c r="C274" s="6">
        <v>-0.49324081966219602</v>
      </c>
      <c r="D274" s="5">
        <v>2.5095490742267499E-2</v>
      </c>
      <c r="E274" s="6">
        <v>-0.69845173014075301</v>
      </c>
    </row>
    <row r="275" spans="1:5" x14ac:dyDescent="0.25">
      <c r="A275" s="4" t="s">
        <v>274</v>
      </c>
      <c r="B275" s="5">
        <v>2.4939615388359501E-3</v>
      </c>
      <c r="C275" s="6">
        <v>-0.41220883842887202</v>
      </c>
      <c r="D275" s="5">
        <v>2.17441239564207E-2</v>
      </c>
      <c r="E275" s="6">
        <v>-0.61282433254757795</v>
      </c>
    </row>
    <row r="276" spans="1:5" x14ac:dyDescent="0.25">
      <c r="A276" s="4" t="s">
        <v>69</v>
      </c>
      <c r="B276" s="5">
        <v>2.6022970039980401E-3</v>
      </c>
      <c r="C276" s="6">
        <v>-0.38458800585257302</v>
      </c>
      <c r="D276" s="5">
        <v>6.3008554822894802E-2</v>
      </c>
      <c r="E276" s="6">
        <v>-0.49523049625586102</v>
      </c>
    </row>
    <row r="277" spans="1:5" x14ac:dyDescent="0.25">
      <c r="A277" s="4" t="s">
        <v>602</v>
      </c>
      <c r="B277" s="5">
        <v>2.6217400611794001E-3</v>
      </c>
      <c r="C277" s="6">
        <v>-0.260130703225741</v>
      </c>
      <c r="D277" s="5">
        <v>9.2772721009817594E-2</v>
      </c>
      <c r="E277" s="6">
        <v>-0.25420949649799202</v>
      </c>
    </row>
    <row r="278" spans="1:5" x14ac:dyDescent="0.25">
      <c r="A278" s="4" t="s">
        <v>600</v>
      </c>
      <c r="B278" s="5">
        <v>2.6403001294495201E-3</v>
      </c>
      <c r="C278" s="6">
        <v>0.43814903252808002</v>
      </c>
      <c r="D278" s="5">
        <v>2.50858877866755E-2</v>
      </c>
      <c r="E278" s="6">
        <v>0.59493812049508898</v>
      </c>
    </row>
    <row r="279" spans="1:5" x14ac:dyDescent="0.25">
      <c r="A279" s="4" t="s">
        <v>515</v>
      </c>
      <c r="B279" s="5">
        <v>2.6467717956063E-3</v>
      </c>
      <c r="C279" s="6">
        <v>-0.54707357616892005</v>
      </c>
      <c r="D279" s="5">
        <v>7.7881003385316006E-2</v>
      </c>
      <c r="E279" s="6">
        <v>-0.60700971143519</v>
      </c>
    </row>
    <row r="280" spans="1:5" x14ac:dyDescent="0.25">
      <c r="A280" s="4" t="s">
        <v>734</v>
      </c>
      <c r="B280" s="5">
        <v>2.7531620980584199E-3</v>
      </c>
      <c r="C280" s="6">
        <v>0.50736455749319698</v>
      </c>
      <c r="D280" s="5">
        <v>5.6938403786202602E-2</v>
      </c>
      <c r="E280" s="6">
        <v>0.51882587458940599</v>
      </c>
    </row>
    <row r="281" spans="1:5" x14ac:dyDescent="0.25">
      <c r="A281" s="4" t="s">
        <v>56</v>
      </c>
      <c r="B281" s="5">
        <v>2.79982726998602E-3</v>
      </c>
      <c r="C281" s="6">
        <v>-0.296209925595049</v>
      </c>
      <c r="D281" s="5">
        <v>5.46098618081323E-2</v>
      </c>
      <c r="E281" s="6">
        <v>-0.36645424139042698</v>
      </c>
    </row>
    <row r="282" spans="1:5" x14ac:dyDescent="0.25">
      <c r="A282" s="4" t="s">
        <v>330</v>
      </c>
      <c r="B282" s="5">
        <v>2.8065065172237801E-3</v>
      </c>
      <c r="C282" s="6">
        <v>-0.403139582524569</v>
      </c>
      <c r="D282" s="5">
        <v>1.30694348457981E-2</v>
      </c>
      <c r="E282" s="6">
        <v>-0.67356281218946601</v>
      </c>
    </row>
    <row r="283" spans="1:5" x14ac:dyDescent="0.25">
      <c r="A283" s="4" t="s">
        <v>707</v>
      </c>
      <c r="B283" s="5">
        <v>2.8065065172237801E-3</v>
      </c>
      <c r="C283" s="6">
        <v>0.82973119100729498</v>
      </c>
      <c r="D283" s="5">
        <v>7.80275392975536E-2</v>
      </c>
      <c r="E283" s="6">
        <v>0.862213073140355</v>
      </c>
    </row>
    <row r="284" spans="1:5" x14ac:dyDescent="0.25">
      <c r="A284" s="4" t="s">
        <v>896</v>
      </c>
      <c r="B284" s="5">
        <v>2.8226527515255802E-3</v>
      </c>
      <c r="C284" s="6">
        <v>0.56086343690628504</v>
      </c>
      <c r="D284" s="5">
        <v>4.9059663197909199E-2</v>
      </c>
      <c r="E284" s="6">
        <v>0.63981200454670994</v>
      </c>
    </row>
    <row r="285" spans="1:5" x14ac:dyDescent="0.25">
      <c r="A285" s="4" t="s">
        <v>926</v>
      </c>
      <c r="B285" s="5">
        <v>2.8567943900624799E-3</v>
      </c>
      <c r="C285" s="6">
        <v>-0.41043978494229799</v>
      </c>
      <c r="D285" s="5">
        <v>6.8797296753646098E-2</v>
      </c>
      <c r="E285" s="6">
        <v>-0.53481131116962299</v>
      </c>
    </row>
    <row r="286" spans="1:5" x14ac:dyDescent="0.25">
      <c r="A286" s="4" t="s">
        <v>120</v>
      </c>
      <c r="B286" s="5">
        <v>2.8669002081643498E-3</v>
      </c>
      <c r="C286" s="6">
        <v>0.318873754357751</v>
      </c>
      <c r="D286" s="5">
        <v>5.9660310955812403E-2</v>
      </c>
      <c r="E286" s="6">
        <v>0.35214809388333101</v>
      </c>
    </row>
    <row r="287" spans="1:5" x14ac:dyDescent="0.25">
      <c r="A287" s="4" t="s">
        <v>258</v>
      </c>
      <c r="B287" s="5">
        <v>2.8743383154494202E-3</v>
      </c>
      <c r="C287" s="6">
        <v>-0.58920305549239105</v>
      </c>
      <c r="D287" s="5">
        <v>2.4978888482692502E-2</v>
      </c>
      <c r="E287" s="6">
        <v>-0.779591541072432</v>
      </c>
    </row>
    <row r="288" spans="1:5" x14ac:dyDescent="0.25">
      <c r="A288" s="4" t="s">
        <v>492</v>
      </c>
      <c r="B288" s="5">
        <v>2.8817274587073201E-3</v>
      </c>
      <c r="C288" s="6">
        <v>0.49896986912725599</v>
      </c>
      <c r="D288" s="5">
        <v>3.1515770292406403E-2</v>
      </c>
      <c r="E288" s="6">
        <v>0.66655199276806398</v>
      </c>
    </row>
    <row r="289" spans="1:5" x14ac:dyDescent="0.25">
      <c r="A289" s="4" t="s">
        <v>183</v>
      </c>
      <c r="B289" s="5">
        <v>2.8887596635984998E-3</v>
      </c>
      <c r="C289" s="6">
        <v>-0.27565577246327</v>
      </c>
      <c r="D289" s="5">
        <v>5.65794966078869E-2</v>
      </c>
      <c r="E289" s="6">
        <v>-0.30356872990929701</v>
      </c>
    </row>
    <row r="290" spans="1:5" x14ac:dyDescent="0.25">
      <c r="A290" s="4" t="s">
        <v>752</v>
      </c>
      <c r="B290" s="5">
        <v>2.8887596635984998E-3</v>
      </c>
      <c r="C290" s="6">
        <v>-0.41469214622063899</v>
      </c>
      <c r="D290" s="5">
        <v>2.1362161332272499E-2</v>
      </c>
      <c r="E290" s="6">
        <v>-0.609894265722422</v>
      </c>
    </row>
    <row r="291" spans="1:5" x14ac:dyDescent="0.25">
      <c r="A291" s="4" t="s">
        <v>993</v>
      </c>
      <c r="B291" s="5">
        <v>2.9846098125707399E-3</v>
      </c>
      <c r="C291" s="6">
        <v>-0.40831532174935398</v>
      </c>
      <c r="D291" s="5">
        <v>2.8983757433403399E-2</v>
      </c>
      <c r="E291" s="6">
        <v>-0.54939290005438401</v>
      </c>
    </row>
    <row r="292" spans="1:5" x14ac:dyDescent="0.25">
      <c r="A292" s="4" t="s">
        <v>295</v>
      </c>
      <c r="B292" s="5">
        <v>3.0255785110757999E-3</v>
      </c>
      <c r="C292" s="6">
        <v>0.51967689827340302</v>
      </c>
      <c r="D292" s="5">
        <v>6.9636528651747395E-2</v>
      </c>
      <c r="E292" s="6">
        <v>0.56085157238759098</v>
      </c>
    </row>
    <row r="293" spans="1:5" x14ac:dyDescent="0.25">
      <c r="A293" s="4" t="s">
        <v>559</v>
      </c>
      <c r="B293" s="5">
        <v>3.0260641081389199E-3</v>
      </c>
      <c r="C293" s="6">
        <v>1.5411507540784499</v>
      </c>
      <c r="D293" s="5">
        <v>1.33984193111305E-2</v>
      </c>
      <c r="E293" s="6">
        <v>2.5755001060572198</v>
      </c>
    </row>
    <row r="294" spans="1:5" x14ac:dyDescent="0.25">
      <c r="A294" s="4" t="s">
        <v>87</v>
      </c>
      <c r="B294" s="5">
        <v>3.0260641081389199E-3</v>
      </c>
      <c r="C294" s="6">
        <v>-0.35106497459726199</v>
      </c>
      <c r="D294" s="5">
        <v>1.5920489673877901E-2</v>
      </c>
      <c r="E294" s="6">
        <v>-0.547387586732343</v>
      </c>
    </row>
    <row r="295" spans="1:5" x14ac:dyDescent="0.25">
      <c r="A295" s="4" t="s">
        <v>60</v>
      </c>
      <c r="B295" s="5">
        <v>3.0260641081389199E-3</v>
      </c>
      <c r="C295" s="6">
        <v>0.459580797012971</v>
      </c>
      <c r="D295" s="5">
        <v>9.1305780753967395E-3</v>
      </c>
      <c r="E295" s="6">
        <v>0.82774050435228497</v>
      </c>
    </row>
    <row r="296" spans="1:5" x14ac:dyDescent="0.25">
      <c r="A296" s="4" t="s">
        <v>768</v>
      </c>
      <c r="B296" s="5">
        <v>3.03307599284341E-3</v>
      </c>
      <c r="C296" s="6">
        <v>0.75773765587202302</v>
      </c>
      <c r="D296" s="5">
        <v>3.2045561136959499E-2</v>
      </c>
      <c r="E296" s="6">
        <v>1.2317198841636701</v>
      </c>
    </row>
    <row r="297" spans="1:5" x14ac:dyDescent="0.25">
      <c r="A297" s="4" t="s">
        <v>550</v>
      </c>
      <c r="B297" s="5">
        <v>3.0716553790731201E-3</v>
      </c>
      <c r="C297" s="6">
        <v>-0.228001075979336</v>
      </c>
      <c r="D297" s="5">
        <v>4.1630749718728599E-2</v>
      </c>
      <c r="E297" s="6">
        <v>-0.28765982280707503</v>
      </c>
    </row>
    <row r="298" spans="1:5" x14ac:dyDescent="0.25">
      <c r="A298" s="4" t="s">
        <v>772</v>
      </c>
      <c r="B298" s="5">
        <v>3.0787861684068401E-3</v>
      </c>
      <c r="C298" s="6">
        <v>0.42002725096163301</v>
      </c>
      <c r="D298" s="5">
        <v>2.8812501995430499E-2</v>
      </c>
      <c r="E298" s="6">
        <v>-0.54270489569774305</v>
      </c>
    </row>
    <row r="299" spans="1:5" x14ac:dyDescent="0.25">
      <c r="A299" s="4" t="s">
        <v>561</v>
      </c>
      <c r="B299" s="5">
        <v>3.1534005256228601E-3</v>
      </c>
      <c r="C299" s="6">
        <v>-0.50160732208738701</v>
      </c>
      <c r="D299" s="5">
        <v>3.17144726466288E-2</v>
      </c>
      <c r="E299" s="6">
        <v>-0.69850671172036904</v>
      </c>
    </row>
    <row r="300" spans="1:5" x14ac:dyDescent="0.25">
      <c r="A300" s="4" t="s">
        <v>824</v>
      </c>
      <c r="B300" s="5">
        <v>3.1534005256228601E-3</v>
      </c>
      <c r="C300" s="6">
        <v>0.58590111370147602</v>
      </c>
      <c r="D300" s="5">
        <v>1.15837978571938E-2</v>
      </c>
      <c r="E300" s="6">
        <v>0.95447458836061805</v>
      </c>
    </row>
    <row r="301" spans="1:5" x14ac:dyDescent="0.25">
      <c r="A301" s="4" t="s">
        <v>723</v>
      </c>
      <c r="B301" s="5">
        <v>3.1796152878670399E-3</v>
      </c>
      <c r="C301" s="6">
        <v>-0.254985256964672</v>
      </c>
      <c r="D301" s="5">
        <v>7.99671995746426E-2</v>
      </c>
      <c r="E301" s="6">
        <v>-0.28169456172116197</v>
      </c>
    </row>
    <row r="302" spans="1:5" x14ac:dyDescent="0.25">
      <c r="A302" s="4" t="s">
        <v>577</v>
      </c>
      <c r="B302" s="5">
        <v>3.2122654012069901E-3</v>
      </c>
      <c r="C302" s="6">
        <v>0.60403891195776405</v>
      </c>
      <c r="D302" s="5">
        <v>6.8877783885496605E-2</v>
      </c>
      <c r="E302" s="6">
        <v>0.603885755702529</v>
      </c>
    </row>
    <row r="303" spans="1:5" x14ac:dyDescent="0.25">
      <c r="A303" s="4" t="s">
        <v>868</v>
      </c>
      <c r="B303" s="5">
        <v>3.2593651146468599E-3</v>
      </c>
      <c r="C303" s="6">
        <v>-0.42741601671832602</v>
      </c>
      <c r="D303" s="5">
        <v>3.3014102087470701E-2</v>
      </c>
      <c r="E303" s="6">
        <v>-0.56193902800441198</v>
      </c>
    </row>
    <row r="304" spans="1:5" x14ac:dyDescent="0.25">
      <c r="A304" s="4" t="s">
        <v>822</v>
      </c>
      <c r="B304" s="5">
        <v>3.2593651146468599E-3</v>
      </c>
      <c r="C304" s="6">
        <v>-0.49918820001744302</v>
      </c>
      <c r="D304" s="5">
        <v>7.8039349352489296E-2</v>
      </c>
      <c r="E304" s="6">
        <v>-0.62413515041065204</v>
      </c>
    </row>
    <row r="305" spans="1:5" x14ac:dyDescent="0.25">
      <c r="A305" s="4" t="s">
        <v>919</v>
      </c>
      <c r="B305" s="5">
        <v>3.3094889242898098E-3</v>
      </c>
      <c r="C305" s="6">
        <v>-0.17561730237685899</v>
      </c>
      <c r="D305" s="5">
        <v>1.30694348457981E-2</v>
      </c>
      <c r="E305" s="6">
        <v>-0.27747783393387099</v>
      </c>
    </row>
    <row r="306" spans="1:5" x14ac:dyDescent="0.25">
      <c r="A306" s="4" t="s">
        <v>158</v>
      </c>
      <c r="B306" s="5">
        <v>3.3219335472340402E-3</v>
      </c>
      <c r="C306" s="6">
        <v>-0.43609542756319902</v>
      </c>
      <c r="D306" s="5">
        <v>3.7830326817089199E-2</v>
      </c>
      <c r="E306" s="6">
        <v>-0.542159745545157</v>
      </c>
    </row>
    <row r="307" spans="1:5" x14ac:dyDescent="0.25">
      <c r="A307" s="4" t="s">
        <v>742</v>
      </c>
      <c r="B307" s="5">
        <v>3.33546679945263E-3</v>
      </c>
      <c r="C307" s="6">
        <v>0.35651448084564502</v>
      </c>
      <c r="D307" s="5">
        <v>2.9872566123612099E-2</v>
      </c>
      <c r="E307" s="6">
        <v>0.48411175227131598</v>
      </c>
    </row>
    <row r="308" spans="1:5" x14ac:dyDescent="0.25">
      <c r="A308" s="4" t="s">
        <v>366</v>
      </c>
      <c r="B308" s="5">
        <v>3.3540046111745899E-3</v>
      </c>
      <c r="C308" s="6">
        <v>-0.63180741554940201</v>
      </c>
      <c r="D308" s="5">
        <v>5.7566250643168497E-2</v>
      </c>
      <c r="E308" s="6">
        <v>-0.77648410373158305</v>
      </c>
    </row>
    <row r="309" spans="1:5" x14ac:dyDescent="0.25">
      <c r="A309" s="4" t="s">
        <v>105</v>
      </c>
      <c r="B309" s="5">
        <v>3.3544347888752801E-3</v>
      </c>
      <c r="C309" s="6">
        <v>-0.23025641349640799</v>
      </c>
      <c r="D309" s="5">
        <v>8.0312632699548997E-2</v>
      </c>
      <c r="E309" s="6">
        <v>-0.24778042838938399</v>
      </c>
    </row>
    <row r="310" spans="1:5" x14ac:dyDescent="0.25">
      <c r="A310" s="4" t="s">
        <v>387</v>
      </c>
      <c r="B310" s="5">
        <v>3.4060189296968202E-3</v>
      </c>
      <c r="C310" s="6">
        <v>-0.37934329593044602</v>
      </c>
      <c r="D310" s="5">
        <v>2.3219534027295E-2</v>
      </c>
      <c r="E310" s="6">
        <v>-0.549404961614958</v>
      </c>
    </row>
    <row r="311" spans="1:5" x14ac:dyDescent="0.25">
      <c r="A311" s="4" t="s">
        <v>843</v>
      </c>
      <c r="B311" s="5">
        <v>3.4060189296968202E-3</v>
      </c>
      <c r="C311" s="6">
        <v>0.63381117779009699</v>
      </c>
      <c r="D311" s="5">
        <v>9.6249581642056797E-2</v>
      </c>
      <c r="E311" s="6">
        <v>0.53691089425317495</v>
      </c>
    </row>
    <row r="312" spans="1:5" x14ac:dyDescent="0.25">
      <c r="A312" s="4" t="s">
        <v>146</v>
      </c>
      <c r="B312" s="5">
        <v>3.41400746483468E-3</v>
      </c>
      <c r="C312" s="6">
        <v>-0.58514474419163198</v>
      </c>
      <c r="D312" s="5">
        <v>6.7303282431084605E-2</v>
      </c>
      <c r="E312" s="6">
        <v>-0.671852759230531</v>
      </c>
    </row>
    <row r="313" spans="1:5" x14ac:dyDescent="0.25">
      <c r="A313" s="4" t="s">
        <v>388</v>
      </c>
      <c r="B313" s="5">
        <v>3.41400746483468E-3</v>
      </c>
      <c r="C313" s="6">
        <v>-0.44318240142779702</v>
      </c>
      <c r="D313" s="5">
        <v>5.39632862934709E-2</v>
      </c>
      <c r="E313" s="6">
        <v>-0.53176058539426396</v>
      </c>
    </row>
    <row r="314" spans="1:5" x14ac:dyDescent="0.25">
      <c r="A314" s="4" t="s">
        <v>731</v>
      </c>
      <c r="B314" s="5">
        <v>3.4962255366993099E-3</v>
      </c>
      <c r="C314" s="6">
        <v>-0.39650062268151698</v>
      </c>
      <c r="D314" s="5">
        <v>2.1432840269446599E-2</v>
      </c>
      <c r="E314" s="6">
        <v>-0.63405310439530504</v>
      </c>
    </row>
    <row r="315" spans="1:5" x14ac:dyDescent="0.25">
      <c r="A315" s="4" t="s">
        <v>219</v>
      </c>
      <c r="B315" s="5">
        <v>3.4979058384590699E-3</v>
      </c>
      <c r="C315" s="6">
        <v>0.45508196283478902</v>
      </c>
      <c r="D315" s="5">
        <v>1.9151353744930801E-2</v>
      </c>
      <c r="E315" s="6">
        <v>0.66557023092826495</v>
      </c>
    </row>
    <row r="316" spans="1:5" x14ac:dyDescent="0.25">
      <c r="A316" s="4" t="s">
        <v>942</v>
      </c>
      <c r="B316" s="5">
        <v>3.5043057788274302E-3</v>
      </c>
      <c r="C316" s="6">
        <v>-0.32805101228796102</v>
      </c>
      <c r="D316" s="5">
        <v>1.0421245219698699E-2</v>
      </c>
      <c r="E316" s="6">
        <v>-0.57305868692365702</v>
      </c>
    </row>
    <row r="317" spans="1:5" x14ac:dyDescent="0.25">
      <c r="A317" s="4" t="s">
        <v>315</v>
      </c>
      <c r="B317" s="5">
        <v>3.5541812291584002E-3</v>
      </c>
      <c r="C317" s="6">
        <v>-0.55107234757805801</v>
      </c>
      <c r="D317" s="5">
        <v>1.27095968957561E-2</v>
      </c>
      <c r="E317" s="6">
        <v>-0.93873085242332699</v>
      </c>
    </row>
    <row r="318" spans="1:5" x14ac:dyDescent="0.25">
      <c r="A318" s="4" t="s">
        <v>222</v>
      </c>
      <c r="B318" s="5">
        <v>3.60830161277003E-3</v>
      </c>
      <c r="C318" s="6">
        <v>-0.63957937511718699</v>
      </c>
      <c r="D318" s="5">
        <v>3.72460207252246E-2</v>
      </c>
      <c r="E318" s="6">
        <v>-0.80370939215919601</v>
      </c>
    </row>
    <row r="319" spans="1:5" x14ac:dyDescent="0.25">
      <c r="A319" s="4" t="s">
        <v>925</v>
      </c>
      <c r="B319" s="5">
        <v>3.6491232273166601E-3</v>
      </c>
      <c r="C319" s="6">
        <v>-0.65582164808613197</v>
      </c>
      <c r="D319" s="5">
        <v>5.8565977906593202E-2</v>
      </c>
      <c r="E319" s="6">
        <v>-0.82660166819756198</v>
      </c>
    </row>
    <row r="320" spans="1:5" x14ac:dyDescent="0.25">
      <c r="A320" s="4" t="s">
        <v>275</v>
      </c>
      <c r="B320" s="5">
        <v>3.6613355727904001E-3</v>
      </c>
      <c r="C320" s="6">
        <v>-0.30855856723944802</v>
      </c>
      <c r="D320" s="5">
        <v>1.27499141483732E-2</v>
      </c>
      <c r="E320" s="6">
        <v>-0.53385678885705401</v>
      </c>
    </row>
    <row r="321" spans="1:5" x14ac:dyDescent="0.25">
      <c r="A321" s="4" t="s">
        <v>283</v>
      </c>
      <c r="B321" s="5">
        <v>3.6732189310368498E-3</v>
      </c>
      <c r="C321" s="6">
        <v>-0.38942359351860301</v>
      </c>
      <c r="D321" s="5">
        <v>5.9452537703223798E-2</v>
      </c>
      <c r="E321" s="6">
        <v>-0.46394009179113899</v>
      </c>
    </row>
    <row r="322" spans="1:5" x14ac:dyDescent="0.25">
      <c r="A322" s="4" t="s">
        <v>197</v>
      </c>
      <c r="B322" s="5">
        <v>3.6742996475031299E-3</v>
      </c>
      <c r="C322" s="6">
        <v>-0.48485908296369901</v>
      </c>
      <c r="D322" s="5">
        <v>8.6263880442543794E-2</v>
      </c>
      <c r="E322" s="6">
        <v>-0.51810699265590598</v>
      </c>
    </row>
    <row r="323" spans="1:5" x14ac:dyDescent="0.25">
      <c r="A323" s="4" t="s">
        <v>185</v>
      </c>
      <c r="B323" s="5">
        <v>3.7045217413292099E-3</v>
      </c>
      <c r="C323" s="6">
        <v>-0.42642073901176197</v>
      </c>
      <c r="D323" s="5">
        <v>5.0915075160363303E-2</v>
      </c>
      <c r="E323" s="6">
        <v>-0.55788844274074301</v>
      </c>
    </row>
    <row r="324" spans="1:5" x14ac:dyDescent="0.25">
      <c r="A324" s="4" t="s">
        <v>431</v>
      </c>
      <c r="B324" s="5">
        <v>3.7233253880396599E-3</v>
      </c>
      <c r="C324" s="6">
        <v>0.73041692123764901</v>
      </c>
      <c r="D324" s="5">
        <v>1.8484494490962001E-2</v>
      </c>
      <c r="E324" s="6">
        <v>1.0521381603875599</v>
      </c>
    </row>
    <row r="325" spans="1:5" x14ac:dyDescent="0.25">
      <c r="A325" s="4" t="s">
        <v>406</v>
      </c>
      <c r="B325" s="5">
        <v>3.7233253880396599E-3</v>
      </c>
      <c r="C325" s="6">
        <v>-0.45111899854019499</v>
      </c>
      <c r="D325" s="5">
        <v>5.30238454336774E-2</v>
      </c>
      <c r="E325" s="6">
        <v>-0.54241895261569795</v>
      </c>
    </row>
    <row r="326" spans="1:5" x14ac:dyDescent="0.25">
      <c r="A326" s="4" t="s">
        <v>659</v>
      </c>
      <c r="B326" s="5">
        <v>3.7446577262541399E-3</v>
      </c>
      <c r="C326" s="6">
        <v>-0.519072007128345</v>
      </c>
      <c r="D326" s="5">
        <v>8.0403954127720001E-2</v>
      </c>
      <c r="E326" s="6">
        <v>-0.59103682314835704</v>
      </c>
    </row>
    <row r="327" spans="1:5" x14ac:dyDescent="0.25">
      <c r="A327" s="4" t="s">
        <v>950</v>
      </c>
      <c r="B327" s="5">
        <v>3.8187666619238802E-3</v>
      </c>
      <c r="C327" s="6">
        <v>-0.456625339268452</v>
      </c>
      <c r="D327" s="5">
        <v>8.8538679242083598E-2</v>
      </c>
      <c r="E327" s="6">
        <v>-0.51034182757022595</v>
      </c>
    </row>
    <row r="328" spans="1:5" x14ac:dyDescent="0.25">
      <c r="A328" s="4" t="s">
        <v>635</v>
      </c>
      <c r="B328" s="5">
        <v>3.8522767666136098E-3</v>
      </c>
      <c r="C328" s="6">
        <v>-0.35220413175745202</v>
      </c>
      <c r="D328" s="5">
        <v>5.5400171802341101E-2</v>
      </c>
      <c r="E328" s="6">
        <v>-0.41731391955617197</v>
      </c>
    </row>
    <row r="329" spans="1:5" x14ac:dyDescent="0.25">
      <c r="A329" s="4" t="s">
        <v>720</v>
      </c>
      <c r="B329" s="5">
        <v>3.8704111136528998E-3</v>
      </c>
      <c r="C329" s="6">
        <v>0.62402803145744901</v>
      </c>
      <c r="D329" s="5">
        <v>1.27095968957561E-2</v>
      </c>
      <c r="E329" s="6">
        <v>0.93711420467236894</v>
      </c>
    </row>
    <row r="330" spans="1:5" x14ac:dyDescent="0.25">
      <c r="A330" s="4" t="s">
        <v>837</v>
      </c>
      <c r="B330" s="5">
        <v>3.8712448154097699E-3</v>
      </c>
      <c r="C330" s="6">
        <v>-0.47657235955057498</v>
      </c>
      <c r="D330" s="5">
        <v>8.5005742565273198E-2</v>
      </c>
      <c r="E330" s="6">
        <v>-0.53906805737726704</v>
      </c>
    </row>
    <row r="331" spans="1:5" x14ac:dyDescent="0.25">
      <c r="A331" s="4" t="s">
        <v>914</v>
      </c>
      <c r="B331" s="5">
        <v>3.9332545309154702E-3</v>
      </c>
      <c r="C331" s="6">
        <v>-0.26779002801219498</v>
      </c>
      <c r="D331" s="5">
        <v>3.0946064395112199E-2</v>
      </c>
      <c r="E331" s="6">
        <v>-0.36828569309236803</v>
      </c>
    </row>
    <row r="332" spans="1:5" x14ac:dyDescent="0.25">
      <c r="A332" s="4" t="s">
        <v>396</v>
      </c>
      <c r="B332" s="5">
        <v>3.9371966875399603E-3</v>
      </c>
      <c r="C332" s="6">
        <v>-0.419090519121051</v>
      </c>
      <c r="D332" s="5">
        <v>7.7881003385316006E-2</v>
      </c>
      <c r="E332" s="6">
        <v>-0.49155073765122098</v>
      </c>
    </row>
    <row r="333" spans="1:5" x14ac:dyDescent="0.25">
      <c r="A333" s="4" t="s">
        <v>279</v>
      </c>
      <c r="B333" s="5">
        <v>4.03180754162336E-3</v>
      </c>
      <c r="C333" s="6">
        <v>-0.30042592970479498</v>
      </c>
      <c r="D333" s="5">
        <v>1.0211555833082E-2</v>
      </c>
      <c r="E333" s="6">
        <v>-0.494995366482326</v>
      </c>
    </row>
    <row r="334" spans="1:5" x14ac:dyDescent="0.25">
      <c r="A334" s="4" t="s">
        <v>665</v>
      </c>
      <c r="B334" s="5">
        <v>4.03877847507772E-3</v>
      </c>
      <c r="C334" s="6">
        <v>0.53976984148368401</v>
      </c>
      <c r="D334" s="5">
        <v>1.0421245219698699E-2</v>
      </c>
      <c r="E334" s="6">
        <v>0.91817589151849399</v>
      </c>
    </row>
    <row r="335" spans="1:5" x14ac:dyDescent="0.25">
      <c r="A335" s="4" t="s">
        <v>145</v>
      </c>
      <c r="B335" s="5">
        <v>4.08510359101794E-3</v>
      </c>
      <c r="C335" s="6">
        <v>-0.31391190630573701</v>
      </c>
      <c r="D335" s="5">
        <v>4.1147012511768701E-2</v>
      </c>
      <c r="E335" s="6">
        <v>-0.39799085790392003</v>
      </c>
    </row>
    <row r="336" spans="1:5" x14ac:dyDescent="0.25">
      <c r="A336" s="4" t="s">
        <v>223</v>
      </c>
      <c r="B336" s="5">
        <v>4.0949132533911296E-3</v>
      </c>
      <c r="C336" s="6">
        <v>-0.48033794667349899</v>
      </c>
      <c r="D336" s="5">
        <v>3.2017003571365402E-2</v>
      </c>
      <c r="E336" s="6">
        <v>-0.67643194766599601</v>
      </c>
    </row>
    <row r="337" spans="1:5" x14ac:dyDescent="0.25">
      <c r="A337" s="4" t="s">
        <v>1013</v>
      </c>
      <c r="B337" s="5">
        <v>4.1027612919006399E-3</v>
      </c>
      <c r="C337" s="6">
        <v>-0.36771556407530098</v>
      </c>
      <c r="D337" s="5">
        <v>2.80904309109999E-2</v>
      </c>
      <c r="E337" s="6">
        <v>-0.53339711937241396</v>
      </c>
    </row>
    <row r="338" spans="1:5" x14ac:dyDescent="0.25">
      <c r="A338" s="4" t="s">
        <v>1019</v>
      </c>
      <c r="B338" s="5">
        <v>4.1109108372257E-3</v>
      </c>
      <c r="C338" s="6">
        <v>-0.42139991998155102</v>
      </c>
      <c r="D338" s="5">
        <v>6.1484783857257502E-2</v>
      </c>
      <c r="E338" s="6">
        <v>-0.51422274097461496</v>
      </c>
    </row>
    <row r="339" spans="1:5" x14ac:dyDescent="0.25">
      <c r="A339" s="4" t="s">
        <v>897</v>
      </c>
      <c r="B339" s="5">
        <v>4.1461079498561404E-3</v>
      </c>
      <c r="C339" s="6">
        <v>-0.47560611378481998</v>
      </c>
      <c r="D339" s="5">
        <v>6.0025972432058899E-2</v>
      </c>
      <c r="E339" s="6">
        <v>-0.61582897129833603</v>
      </c>
    </row>
    <row r="340" spans="1:5" x14ac:dyDescent="0.25">
      <c r="A340" s="4" t="s">
        <v>580</v>
      </c>
      <c r="B340" s="5">
        <v>4.1876433586496096E-3</v>
      </c>
      <c r="C340" s="6">
        <v>-0.58034025958538304</v>
      </c>
      <c r="D340" s="5">
        <v>5.31843991865351E-2</v>
      </c>
      <c r="E340" s="6">
        <v>-0.75456031426771497</v>
      </c>
    </row>
    <row r="341" spans="1:5" x14ac:dyDescent="0.25">
      <c r="A341" s="4" t="s">
        <v>418</v>
      </c>
      <c r="B341" s="5">
        <v>4.21398909440734E-3</v>
      </c>
      <c r="C341" s="6">
        <v>-0.38944755895333399</v>
      </c>
      <c r="D341" s="5">
        <v>1.90292370437249E-2</v>
      </c>
      <c r="E341" s="6">
        <v>-0.62554961150532895</v>
      </c>
    </row>
    <row r="342" spans="1:5" x14ac:dyDescent="0.25">
      <c r="A342" s="4" t="s">
        <v>36</v>
      </c>
      <c r="B342" s="5">
        <v>4.2318799950146003E-3</v>
      </c>
      <c r="C342" s="6">
        <v>0.90263734964109799</v>
      </c>
      <c r="D342" s="5">
        <v>4.5457053469284497E-2</v>
      </c>
      <c r="E342" s="6">
        <v>1.1047347055454</v>
      </c>
    </row>
    <row r="343" spans="1:5" x14ac:dyDescent="0.25">
      <c r="A343" s="4" t="s">
        <v>89</v>
      </c>
      <c r="B343" s="5">
        <v>4.2600053119736204E-3</v>
      </c>
      <c r="C343" s="6">
        <v>-0.47607953763348698</v>
      </c>
      <c r="D343" s="5">
        <v>7.0140099565698E-2</v>
      </c>
      <c r="E343" s="6">
        <v>-0.58956003175966698</v>
      </c>
    </row>
    <row r="344" spans="1:5" x14ac:dyDescent="0.25">
      <c r="A344" s="4" t="s">
        <v>376</v>
      </c>
      <c r="B344" s="5">
        <v>4.2710220250526997E-3</v>
      </c>
      <c r="C344" s="6">
        <v>0.64989149651151401</v>
      </c>
      <c r="D344" s="5">
        <v>5.4982546133460201E-2</v>
      </c>
      <c r="E344" s="6">
        <v>0.75253174050654503</v>
      </c>
    </row>
    <row r="345" spans="1:5" x14ac:dyDescent="0.25">
      <c r="A345" s="4" t="s">
        <v>556</v>
      </c>
      <c r="B345" s="5">
        <v>4.30934170748938E-3</v>
      </c>
      <c r="C345" s="6">
        <v>0.662114074418792</v>
      </c>
      <c r="D345" s="5">
        <v>5.2258550009196797E-2</v>
      </c>
      <c r="E345" s="6">
        <v>0.78394612562204802</v>
      </c>
    </row>
    <row r="346" spans="1:5" x14ac:dyDescent="0.25">
      <c r="A346" s="4" t="s">
        <v>236</v>
      </c>
      <c r="B346" s="5">
        <v>4.3521409142057996E-3</v>
      </c>
      <c r="C346" s="6">
        <v>-0.60967897753663103</v>
      </c>
      <c r="D346" s="5">
        <v>4.88278237636749E-2</v>
      </c>
      <c r="E346" s="6">
        <v>-0.78506185404609996</v>
      </c>
    </row>
    <row r="347" spans="1:5" x14ac:dyDescent="0.25">
      <c r="A347" s="4" t="s">
        <v>537</v>
      </c>
      <c r="B347" s="5">
        <v>4.3867553527359698E-3</v>
      </c>
      <c r="C347" s="6">
        <v>0.62136735463232096</v>
      </c>
      <c r="D347" s="5">
        <v>1.7064940879562E-2</v>
      </c>
      <c r="E347" s="6">
        <v>1.03239972453148</v>
      </c>
    </row>
    <row r="348" spans="1:5" x14ac:dyDescent="0.25">
      <c r="A348" s="4" t="s">
        <v>99</v>
      </c>
      <c r="B348" s="5">
        <v>4.3974629754966804E-3</v>
      </c>
      <c r="C348" s="6">
        <v>-0.29842385838207097</v>
      </c>
      <c r="D348" s="5">
        <v>4.2898195102474002E-2</v>
      </c>
      <c r="E348" s="6">
        <v>-0.37977331968549499</v>
      </c>
    </row>
    <row r="349" spans="1:5" x14ac:dyDescent="0.25">
      <c r="A349" s="4" t="s">
        <v>980</v>
      </c>
      <c r="B349" s="5">
        <v>4.3974629754966804E-3</v>
      </c>
      <c r="C349" s="6">
        <v>0.47410217349643602</v>
      </c>
      <c r="D349" s="5">
        <v>7.10794182344852E-2</v>
      </c>
      <c r="E349" s="6">
        <v>-0.58409271932553797</v>
      </c>
    </row>
    <row r="350" spans="1:5" x14ac:dyDescent="0.25">
      <c r="A350" s="4" t="s">
        <v>727</v>
      </c>
      <c r="B350" s="5">
        <v>4.4189104933296001E-3</v>
      </c>
      <c r="C350" s="6">
        <v>-0.52080245183191598</v>
      </c>
      <c r="D350" s="5">
        <v>6.1602243388374799E-2</v>
      </c>
      <c r="E350" s="6">
        <v>-0.66396515504509102</v>
      </c>
    </row>
    <row r="351" spans="1:5" x14ac:dyDescent="0.25">
      <c r="A351" s="4" t="s">
        <v>893</v>
      </c>
      <c r="B351" s="5">
        <v>4.4446242947719398E-3</v>
      </c>
      <c r="C351" s="6">
        <v>-0.40816866376016198</v>
      </c>
      <c r="D351" s="5">
        <v>1.7286732745296001E-2</v>
      </c>
      <c r="E351" s="6">
        <v>-0.69184884439250405</v>
      </c>
    </row>
    <row r="352" spans="1:5" x14ac:dyDescent="0.25">
      <c r="A352" s="4" t="s">
        <v>195</v>
      </c>
      <c r="B352" s="5">
        <v>4.4496871013157803E-3</v>
      </c>
      <c r="C352" s="6">
        <v>-0.46278811275736498</v>
      </c>
      <c r="D352" s="5">
        <v>6.6254210490639801E-2</v>
      </c>
      <c r="E352" s="6">
        <v>-0.60747082083384196</v>
      </c>
    </row>
    <row r="353" spans="1:5" x14ac:dyDescent="0.25">
      <c r="A353" s="4" t="s">
        <v>121</v>
      </c>
      <c r="B353" s="5">
        <v>4.4844993045148503E-3</v>
      </c>
      <c r="C353" s="6">
        <v>0.38130270734305999</v>
      </c>
      <c r="D353" s="5">
        <v>3.42533382350311E-2</v>
      </c>
      <c r="E353" s="6">
        <v>0.49995982061921401</v>
      </c>
    </row>
    <row r="354" spans="1:5" x14ac:dyDescent="0.25">
      <c r="A354" s="4" t="s">
        <v>553</v>
      </c>
      <c r="B354" s="5">
        <v>4.5224635008771297E-3</v>
      </c>
      <c r="C354" s="6">
        <v>0.57131290183850203</v>
      </c>
      <c r="D354" s="5">
        <v>9.1680522376207704E-2</v>
      </c>
      <c r="E354" s="6">
        <v>0.587247458769246</v>
      </c>
    </row>
    <row r="355" spans="1:5" x14ac:dyDescent="0.25">
      <c r="A355" s="4" t="s">
        <v>62</v>
      </c>
      <c r="B355" s="5">
        <v>4.5650045396564603E-3</v>
      </c>
      <c r="C355" s="6">
        <v>-0.357459870403667</v>
      </c>
      <c r="D355" s="5">
        <v>2.34201992569389E-2</v>
      </c>
      <c r="E355" s="6">
        <v>-0.52901212549467902</v>
      </c>
    </row>
    <row r="356" spans="1:5" x14ac:dyDescent="0.25">
      <c r="A356" s="4" t="s">
        <v>978</v>
      </c>
      <c r="B356" s="5">
        <v>4.6150882422580797E-3</v>
      </c>
      <c r="C356" s="6">
        <v>-0.60183427821292501</v>
      </c>
      <c r="D356" s="5">
        <v>4.7114067353532699E-2</v>
      </c>
      <c r="E356" s="6">
        <v>-0.80772386609473801</v>
      </c>
    </row>
    <row r="357" spans="1:5" x14ac:dyDescent="0.25">
      <c r="A357" s="4" t="s">
        <v>44</v>
      </c>
      <c r="B357" s="5">
        <v>4.6325832483574301E-3</v>
      </c>
      <c r="C357" s="6">
        <v>-0.42582421359849898</v>
      </c>
      <c r="D357" s="5">
        <v>8.0041213637064498E-2</v>
      </c>
      <c r="E357" s="6">
        <v>-0.47641392637767499</v>
      </c>
    </row>
    <row r="358" spans="1:5" x14ac:dyDescent="0.25">
      <c r="A358" s="4" t="s">
        <v>299</v>
      </c>
      <c r="B358" s="5">
        <v>4.6410215912642402E-3</v>
      </c>
      <c r="C358" s="6">
        <v>-0.21865795769895099</v>
      </c>
      <c r="D358" s="5">
        <v>3.9912356783772703E-2</v>
      </c>
      <c r="E358" s="6">
        <v>-0.28629434145491101</v>
      </c>
    </row>
    <row r="359" spans="1:5" x14ac:dyDescent="0.25">
      <c r="A359" s="4" t="s">
        <v>205</v>
      </c>
      <c r="B359" s="5">
        <v>4.6410215912642402E-3</v>
      </c>
      <c r="C359" s="6">
        <v>0.46824319324649299</v>
      </c>
      <c r="D359" s="5">
        <v>5.2725023837652797E-2</v>
      </c>
      <c r="E359" s="6">
        <v>0.53337139537564804</v>
      </c>
    </row>
    <row r="360" spans="1:5" x14ac:dyDescent="0.25">
      <c r="A360" s="4" t="s">
        <v>108</v>
      </c>
      <c r="B360" s="5">
        <v>4.6410215912642402E-3</v>
      </c>
      <c r="C360" s="6">
        <v>0.67217612538907601</v>
      </c>
      <c r="D360" s="5">
        <v>1.8813224519890901E-2</v>
      </c>
      <c r="E360" s="6">
        <v>1.15520053201287</v>
      </c>
    </row>
    <row r="361" spans="1:5" x14ac:dyDescent="0.25">
      <c r="A361" s="4" t="s">
        <v>948</v>
      </c>
      <c r="B361" s="5">
        <v>4.6519510966956598E-3</v>
      </c>
      <c r="C361" s="6">
        <v>-0.49384670259198898</v>
      </c>
      <c r="D361" s="5">
        <v>9.5220669296198907E-2</v>
      </c>
      <c r="E361" s="6">
        <v>-0.50830412177658002</v>
      </c>
    </row>
    <row r="362" spans="1:5" x14ac:dyDescent="0.25">
      <c r="A362" s="4" t="s">
        <v>957</v>
      </c>
      <c r="B362" s="5">
        <v>4.7557315267773102E-3</v>
      </c>
      <c r="C362" s="6">
        <v>-0.28700240079095002</v>
      </c>
      <c r="D362" s="5">
        <v>5.4982546133460201E-2</v>
      </c>
      <c r="E362" s="6">
        <v>-0.34689185702525199</v>
      </c>
    </row>
    <row r="363" spans="1:5" x14ac:dyDescent="0.25">
      <c r="A363" s="4" t="s">
        <v>704</v>
      </c>
      <c r="B363" s="5">
        <v>4.7557315267773102E-3</v>
      </c>
      <c r="C363" s="6">
        <v>-0.58184976986352399</v>
      </c>
      <c r="D363" s="5">
        <v>3.3976093100421399E-2</v>
      </c>
      <c r="E363" s="6">
        <v>-0.81541042820214205</v>
      </c>
    </row>
    <row r="364" spans="1:5" x14ac:dyDescent="0.25">
      <c r="A364" s="4" t="s">
        <v>157</v>
      </c>
      <c r="B364" s="5">
        <v>4.7679134753101397E-3</v>
      </c>
      <c r="C364" s="6">
        <v>-0.49399593211159698</v>
      </c>
      <c r="D364" s="5">
        <v>4.48354609308537E-2</v>
      </c>
      <c r="E364" s="6">
        <v>-0.68326272360685902</v>
      </c>
    </row>
    <row r="365" spans="1:5" x14ac:dyDescent="0.25">
      <c r="A365" s="4" t="s">
        <v>986</v>
      </c>
      <c r="B365" s="5">
        <v>4.8787468423779597E-3</v>
      </c>
      <c r="C365" s="6">
        <v>0.71631949014387397</v>
      </c>
      <c r="D365" s="5">
        <v>5.2831547764548299E-2</v>
      </c>
      <c r="E365" s="6">
        <v>0.74429050100837002</v>
      </c>
    </row>
    <row r="366" spans="1:5" x14ac:dyDescent="0.25">
      <c r="A366" s="4" t="s">
        <v>98</v>
      </c>
      <c r="B366" s="5">
        <v>4.92765520408045E-3</v>
      </c>
      <c r="C366" s="6">
        <v>0.68101620854617595</v>
      </c>
      <c r="D366" s="5">
        <v>1.19362023550509E-2</v>
      </c>
      <c r="E366" s="6">
        <v>1.2190591840471301</v>
      </c>
    </row>
    <row r="367" spans="1:5" x14ac:dyDescent="0.25">
      <c r="A367" s="4" t="s">
        <v>264</v>
      </c>
      <c r="B367" s="5">
        <v>4.9338189690909104E-3</v>
      </c>
      <c r="C367" s="6">
        <v>-0.33235324276121597</v>
      </c>
      <c r="D367" s="5">
        <v>9.0706067871362497E-2</v>
      </c>
      <c r="E367" s="6">
        <v>-0.36630937479398201</v>
      </c>
    </row>
    <row r="368" spans="1:5" x14ac:dyDescent="0.25">
      <c r="A368" s="4" t="s">
        <v>170</v>
      </c>
      <c r="B368" s="5">
        <v>5.0511472839590904E-3</v>
      </c>
      <c r="C368" s="6">
        <v>-0.37917840520151502</v>
      </c>
      <c r="D368" s="5">
        <v>3.4628819801887097E-2</v>
      </c>
      <c r="E368" s="6">
        <v>-0.51994075529707695</v>
      </c>
    </row>
    <row r="369" spans="1:5" x14ac:dyDescent="0.25">
      <c r="A369" s="4" t="s">
        <v>951</v>
      </c>
      <c r="B369" s="5">
        <v>5.2408998498038603E-3</v>
      </c>
      <c r="C369" s="6">
        <v>-0.56850941248246101</v>
      </c>
      <c r="D369" s="5">
        <v>4.2751200397330498E-2</v>
      </c>
      <c r="E369" s="6">
        <v>-0.77156475524342905</v>
      </c>
    </row>
    <row r="370" spans="1:5" x14ac:dyDescent="0.25">
      <c r="A370" s="4" t="s">
        <v>1014</v>
      </c>
      <c r="B370" s="5">
        <v>5.2596653574262398E-3</v>
      </c>
      <c r="C370" s="6">
        <v>0.56791110061146999</v>
      </c>
      <c r="D370" s="5">
        <v>9.3939296501086594E-2</v>
      </c>
      <c r="E370" s="6">
        <v>0.67877861583591104</v>
      </c>
    </row>
    <row r="371" spans="1:5" x14ac:dyDescent="0.25">
      <c r="A371" s="4" t="s">
        <v>884</v>
      </c>
      <c r="B371" s="5">
        <v>5.28886256211724E-3</v>
      </c>
      <c r="C371" s="6">
        <v>0.71533346202789305</v>
      </c>
      <c r="D371" s="5">
        <v>7.6295221131982199E-2</v>
      </c>
      <c r="E371" s="6">
        <v>0.88279487596588901</v>
      </c>
    </row>
    <row r="372" spans="1:5" x14ac:dyDescent="0.25">
      <c r="A372" s="4" t="s">
        <v>63</v>
      </c>
      <c r="B372" s="5">
        <v>5.29869622557018E-3</v>
      </c>
      <c r="C372" s="6">
        <v>-0.55339602539042898</v>
      </c>
      <c r="D372" s="5">
        <v>8.4355737203498996E-2</v>
      </c>
      <c r="E372" s="6">
        <v>-0.695317875013028</v>
      </c>
    </row>
    <row r="373" spans="1:5" x14ac:dyDescent="0.25">
      <c r="A373" s="4" t="s">
        <v>307</v>
      </c>
      <c r="B373" s="5">
        <v>5.29869622557018E-3</v>
      </c>
      <c r="C373" s="6">
        <v>-0.279472601351692</v>
      </c>
      <c r="D373" s="5">
        <v>2.6591427255387799E-2</v>
      </c>
      <c r="E373" s="6">
        <v>-0.40078251104165302</v>
      </c>
    </row>
    <row r="374" spans="1:5" x14ac:dyDescent="0.25">
      <c r="A374" s="4" t="s">
        <v>646</v>
      </c>
      <c r="B374" s="5">
        <v>5.3451340623425899E-3</v>
      </c>
      <c r="C374" s="6">
        <v>0.69091893037904795</v>
      </c>
      <c r="D374" s="5">
        <v>4.6920030298747001E-2</v>
      </c>
      <c r="E374" s="6">
        <v>0.82451210139629505</v>
      </c>
    </row>
    <row r="375" spans="1:5" x14ac:dyDescent="0.25">
      <c r="A375" s="4" t="s">
        <v>116</v>
      </c>
      <c r="B375" s="5">
        <v>5.3544811010889501E-3</v>
      </c>
      <c r="C375" s="6">
        <v>-0.493797611511755</v>
      </c>
      <c r="D375" s="5">
        <v>8.2303200001604807E-2</v>
      </c>
      <c r="E375" s="6">
        <v>-0.59296669258884704</v>
      </c>
    </row>
    <row r="376" spans="1:5" x14ac:dyDescent="0.25">
      <c r="A376" s="4" t="s">
        <v>786</v>
      </c>
      <c r="B376" s="5">
        <v>5.44465550454861E-3</v>
      </c>
      <c r="C376" s="6">
        <v>-1.2124779086767401</v>
      </c>
      <c r="D376" s="5">
        <v>8.4708475818853907E-2</v>
      </c>
      <c r="E376" s="6">
        <v>-1.3197528768100699</v>
      </c>
    </row>
    <row r="377" spans="1:5" x14ac:dyDescent="0.25">
      <c r="A377" s="4" t="s">
        <v>208</v>
      </c>
      <c r="B377" s="5">
        <v>5.4516235305721097E-3</v>
      </c>
      <c r="C377" s="6">
        <v>-0.24219825875857501</v>
      </c>
      <c r="D377" s="5">
        <v>5.2225381781215899E-2</v>
      </c>
      <c r="E377" s="6">
        <v>-0.33244666403982398</v>
      </c>
    </row>
    <row r="378" spans="1:5" x14ac:dyDescent="0.25">
      <c r="A378" s="4" t="s">
        <v>555</v>
      </c>
      <c r="B378" s="5">
        <v>5.4682802334025402E-3</v>
      </c>
      <c r="C378" s="6">
        <v>0.56037695433791301</v>
      </c>
      <c r="D378" s="5">
        <v>2.8206010940988301E-2</v>
      </c>
      <c r="E378" s="6">
        <v>0.78550589741786503</v>
      </c>
    </row>
    <row r="379" spans="1:5" x14ac:dyDescent="0.25">
      <c r="A379" s="4" t="s">
        <v>26</v>
      </c>
      <c r="B379" s="5">
        <v>5.5234446805633901E-3</v>
      </c>
      <c r="C379" s="6">
        <v>-0.41619066265795501</v>
      </c>
      <c r="D379" s="5">
        <v>7.4054257831136894E-2</v>
      </c>
      <c r="E379" s="6">
        <v>-0.51862787621749495</v>
      </c>
    </row>
    <row r="380" spans="1:5" x14ac:dyDescent="0.25">
      <c r="A380" s="4" t="s">
        <v>844</v>
      </c>
      <c r="B380" s="5">
        <v>5.5926721476315796E-3</v>
      </c>
      <c r="C380" s="6">
        <v>-0.34420403756201501</v>
      </c>
      <c r="D380" s="5">
        <v>5.61016971339304E-2</v>
      </c>
      <c r="E380" s="6">
        <v>-0.45770989726733902</v>
      </c>
    </row>
    <row r="381" spans="1:5" x14ac:dyDescent="0.25">
      <c r="A381" s="4" t="s">
        <v>27</v>
      </c>
      <c r="B381" s="5">
        <v>5.6253292082158101E-3</v>
      </c>
      <c r="C381" s="6">
        <v>0.52739239720959297</v>
      </c>
      <c r="D381" s="5">
        <v>6.8380217349193204E-3</v>
      </c>
      <c r="E381" s="6">
        <v>0.95588389126693496</v>
      </c>
    </row>
    <row r="382" spans="1:5" x14ac:dyDescent="0.25">
      <c r="A382" s="4" t="s">
        <v>718</v>
      </c>
      <c r="B382" s="5">
        <v>5.6298495163866801E-3</v>
      </c>
      <c r="C382" s="6">
        <v>-0.51259622105886904</v>
      </c>
      <c r="D382" s="5">
        <v>1.41339016819001E-2</v>
      </c>
      <c r="E382" s="6">
        <v>-0.85488323051044102</v>
      </c>
    </row>
    <row r="383" spans="1:5" x14ac:dyDescent="0.25">
      <c r="A383" s="4" t="s">
        <v>697</v>
      </c>
      <c r="B383" s="5">
        <v>5.6364873025288196E-3</v>
      </c>
      <c r="C383" s="6">
        <v>-0.34037947410497299</v>
      </c>
      <c r="D383" s="5">
        <v>6.0025972432058899E-2</v>
      </c>
      <c r="E383" s="6">
        <v>-0.43614940937728702</v>
      </c>
    </row>
    <row r="384" spans="1:5" x14ac:dyDescent="0.25">
      <c r="A384" s="4" t="s">
        <v>570</v>
      </c>
      <c r="B384" s="5">
        <v>5.6552952259881998E-3</v>
      </c>
      <c r="C384" s="6">
        <v>-0.59911239092299895</v>
      </c>
      <c r="D384" s="5">
        <v>4.5337889852004397E-2</v>
      </c>
      <c r="E384" s="6">
        <v>-1.1819761749006299</v>
      </c>
    </row>
    <row r="385" spans="1:5" x14ac:dyDescent="0.25">
      <c r="A385" s="4" t="s">
        <v>405</v>
      </c>
      <c r="B385" s="5">
        <v>5.6623238910159697E-3</v>
      </c>
      <c r="C385" s="6">
        <v>0.776178968837831</v>
      </c>
      <c r="D385" s="5">
        <v>2.53656804338711E-2</v>
      </c>
      <c r="E385" s="6">
        <v>1.1031000344764901</v>
      </c>
    </row>
    <row r="386" spans="1:5" x14ac:dyDescent="0.25">
      <c r="A386" s="4" t="s">
        <v>916</v>
      </c>
      <c r="B386" s="5">
        <v>5.7550258194391099E-3</v>
      </c>
      <c r="C386" s="6">
        <v>0.45955455758071201</v>
      </c>
      <c r="D386" s="5">
        <v>4.0568179893008899E-2</v>
      </c>
      <c r="E386" s="6">
        <v>0.56508495380034895</v>
      </c>
    </row>
    <row r="387" spans="1:5" x14ac:dyDescent="0.25">
      <c r="A387" s="4" t="s">
        <v>818</v>
      </c>
      <c r="B387" s="5">
        <v>5.7615996661102E-3</v>
      </c>
      <c r="C387" s="6">
        <v>0.54222645064100705</v>
      </c>
      <c r="D387" s="5">
        <v>7.0517107100341397E-2</v>
      </c>
      <c r="E387" s="6">
        <v>0.565051951994063</v>
      </c>
    </row>
    <row r="388" spans="1:5" x14ac:dyDescent="0.25">
      <c r="A388" s="4" t="s">
        <v>1009</v>
      </c>
      <c r="B388" s="5">
        <v>5.8255830373891704E-3</v>
      </c>
      <c r="C388" s="6">
        <v>-0.43546714105363299</v>
      </c>
      <c r="D388" s="5">
        <v>4.7264050930787102E-2</v>
      </c>
      <c r="E388" s="6">
        <v>-0.60556749052623404</v>
      </c>
    </row>
    <row r="389" spans="1:5" x14ac:dyDescent="0.25">
      <c r="A389" s="4" t="s">
        <v>234</v>
      </c>
      <c r="B389" s="5">
        <v>5.8339745608677303E-3</v>
      </c>
      <c r="C389" s="6">
        <v>-0.47517094241943603</v>
      </c>
      <c r="D389" s="5">
        <v>5.1040726939218101E-2</v>
      </c>
      <c r="E389" s="6">
        <v>-0.61247823792888101</v>
      </c>
    </row>
    <row r="390" spans="1:5" x14ac:dyDescent="0.25">
      <c r="A390" s="4" t="s">
        <v>806</v>
      </c>
      <c r="B390" s="5">
        <v>5.89481135902433E-3</v>
      </c>
      <c r="C390" s="6">
        <v>-0.29109446203649603</v>
      </c>
      <c r="D390" s="5">
        <v>8.8811719293326402E-2</v>
      </c>
      <c r="E390" s="6">
        <v>-0.35120611803493201</v>
      </c>
    </row>
    <row r="391" spans="1:5" x14ac:dyDescent="0.25">
      <c r="A391" s="4" t="s">
        <v>134</v>
      </c>
      <c r="B391" s="5">
        <v>5.9380942412918403E-3</v>
      </c>
      <c r="C391" s="6">
        <v>-0.14881435597849699</v>
      </c>
      <c r="D391" s="5">
        <v>6.5931847381573205E-2</v>
      </c>
      <c r="E391" s="6">
        <v>-0.175240075936375</v>
      </c>
    </row>
    <row r="392" spans="1:5" x14ac:dyDescent="0.25">
      <c r="A392" s="4" t="s">
        <v>941</v>
      </c>
      <c r="B392" s="5">
        <v>5.9607500345208696E-3</v>
      </c>
      <c r="C392" s="6">
        <v>0.504462881053374</v>
      </c>
      <c r="D392" s="5">
        <v>5.6489983461813699E-2</v>
      </c>
      <c r="E392" s="6">
        <v>0.572448588982442</v>
      </c>
    </row>
    <row r="393" spans="1:5" x14ac:dyDescent="0.25">
      <c r="A393" s="4" t="s">
        <v>203</v>
      </c>
      <c r="B393" s="5">
        <v>6.1031477036411199E-3</v>
      </c>
      <c r="C393" s="6">
        <v>-0.39987408447259898</v>
      </c>
      <c r="D393" s="5">
        <v>4.9898856618472799E-2</v>
      </c>
      <c r="E393" s="6">
        <v>-0.54275295525416301</v>
      </c>
    </row>
    <row r="394" spans="1:5" x14ac:dyDescent="0.25">
      <c r="A394" s="4" t="s">
        <v>250</v>
      </c>
      <c r="B394" s="5">
        <v>6.10781633216441E-3</v>
      </c>
      <c r="C394" s="6">
        <v>0.72675494108570105</v>
      </c>
      <c r="D394" s="5">
        <v>9.8542517259179001E-3</v>
      </c>
      <c r="E394" s="6">
        <v>1.2904408980727999</v>
      </c>
    </row>
    <row r="395" spans="1:5" x14ac:dyDescent="0.25">
      <c r="A395" s="4" t="s">
        <v>190</v>
      </c>
      <c r="B395" s="5">
        <v>6.10781633216441E-3</v>
      </c>
      <c r="C395" s="6">
        <v>-0.42641676391844002</v>
      </c>
      <c r="D395" s="5">
        <v>2.5523789865209999E-2</v>
      </c>
      <c r="E395" s="6">
        <v>-0.66071603925267197</v>
      </c>
    </row>
    <row r="396" spans="1:5" x14ac:dyDescent="0.25">
      <c r="A396" s="4" t="s">
        <v>788</v>
      </c>
      <c r="B396" s="5">
        <v>6.1120070434549497E-3</v>
      </c>
      <c r="C396" s="6">
        <v>0.68375397983537201</v>
      </c>
      <c r="D396" s="5">
        <v>2.77940174019882E-2</v>
      </c>
      <c r="E396" s="6">
        <v>0.961603167939305</v>
      </c>
    </row>
    <row r="397" spans="1:5" x14ac:dyDescent="0.25">
      <c r="A397" s="4" t="s">
        <v>201</v>
      </c>
      <c r="B397" s="5">
        <v>6.1710042498925302E-3</v>
      </c>
      <c r="C397" s="6">
        <v>0.54058049538401198</v>
      </c>
      <c r="D397" s="5">
        <v>3.9070177055517699E-2</v>
      </c>
      <c r="E397" s="6">
        <v>0.71467184025902497</v>
      </c>
    </row>
    <row r="398" spans="1:5" x14ac:dyDescent="0.25">
      <c r="A398" s="4" t="s">
        <v>482</v>
      </c>
      <c r="B398" s="5">
        <v>6.2403035309613799E-3</v>
      </c>
      <c r="C398" s="6">
        <v>-0.43752809455615799</v>
      </c>
      <c r="D398" s="5">
        <v>4.15177843313611E-2</v>
      </c>
      <c r="E398" s="6">
        <v>-0.60084070447635696</v>
      </c>
    </row>
    <row r="399" spans="1:5" x14ac:dyDescent="0.25">
      <c r="A399" s="4" t="s">
        <v>423</v>
      </c>
      <c r="B399" s="5">
        <v>6.2483731281906896E-3</v>
      </c>
      <c r="C399" s="6">
        <v>-0.27350826767627301</v>
      </c>
      <c r="D399" s="5">
        <v>3.1414330624997898E-2</v>
      </c>
      <c r="E399" s="6">
        <v>-0.41943869702625503</v>
      </c>
    </row>
    <row r="400" spans="1:5" x14ac:dyDescent="0.25">
      <c r="A400" s="4" t="s">
        <v>70</v>
      </c>
      <c r="B400" s="5">
        <v>6.2524356711247701E-3</v>
      </c>
      <c r="C400" s="6">
        <v>-0.44577538942431999</v>
      </c>
      <c r="D400" s="5">
        <v>6.0879228243159202E-2</v>
      </c>
      <c r="E400" s="6">
        <v>-0.66466151122748696</v>
      </c>
    </row>
    <row r="401" spans="1:5" x14ac:dyDescent="0.25">
      <c r="A401" s="4" t="s">
        <v>55</v>
      </c>
      <c r="B401" s="5">
        <v>6.2594630093818398E-3</v>
      </c>
      <c r="C401" s="6">
        <v>-0.263789499683317</v>
      </c>
      <c r="D401" s="5">
        <v>3.5798611399905499E-2</v>
      </c>
      <c r="E401" s="6">
        <v>-0.380731063685601</v>
      </c>
    </row>
    <row r="402" spans="1:5" x14ac:dyDescent="0.25">
      <c r="A402" s="4" t="s">
        <v>917</v>
      </c>
      <c r="B402" s="5">
        <v>6.2594630093818398E-3</v>
      </c>
      <c r="C402" s="6">
        <v>0.23846088731339199</v>
      </c>
      <c r="D402" s="5">
        <v>4.5912998223166197E-2</v>
      </c>
      <c r="E402" s="6">
        <v>0.294967440339788</v>
      </c>
    </row>
    <row r="403" spans="1:5" x14ac:dyDescent="0.25">
      <c r="A403" s="4" t="s">
        <v>531</v>
      </c>
      <c r="B403" s="5">
        <v>6.3578111947932203E-3</v>
      </c>
      <c r="C403" s="6">
        <v>0.51500005448917596</v>
      </c>
      <c r="D403" s="5">
        <v>6.2271932386012301E-2</v>
      </c>
      <c r="E403" s="6">
        <v>0.60662408633434595</v>
      </c>
    </row>
    <row r="404" spans="1:5" x14ac:dyDescent="0.25">
      <c r="A404" s="4" t="s">
        <v>469</v>
      </c>
      <c r="B404" s="5">
        <v>6.4124669280012396E-3</v>
      </c>
      <c r="C404" s="6">
        <v>0.39853820348865698</v>
      </c>
      <c r="D404" s="5">
        <v>4.2961903381387098E-2</v>
      </c>
      <c r="E404" s="6">
        <v>0.51852494125410298</v>
      </c>
    </row>
    <row r="405" spans="1:5" x14ac:dyDescent="0.25">
      <c r="A405" s="4" t="s">
        <v>908</v>
      </c>
      <c r="B405" s="5">
        <v>6.5130518953544804E-3</v>
      </c>
      <c r="C405" s="6">
        <v>0.45968791387088398</v>
      </c>
      <c r="D405" s="5">
        <v>8.0905641267067507E-3</v>
      </c>
      <c r="E405" s="6">
        <v>0.90708088852555802</v>
      </c>
    </row>
    <row r="406" spans="1:5" x14ac:dyDescent="0.25">
      <c r="A406" s="4" t="s">
        <v>504</v>
      </c>
      <c r="B406" s="5">
        <v>6.5130518953544804E-3</v>
      </c>
      <c r="C406" s="6">
        <v>1.27335952432913</v>
      </c>
      <c r="D406" s="5">
        <v>3.0179474280517902E-3</v>
      </c>
      <c r="E406" s="6">
        <v>2.4615068885856499</v>
      </c>
    </row>
    <row r="407" spans="1:5" x14ac:dyDescent="0.25">
      <c r="A407" s="4" t="s">
        <v>634</v>
      </c>
      <c r="B407" s="5">
        <v>6.5130518953544804E-3</v>
      </c>
      <c r="C407" s="6">
        <v>-0.49492117240907302</v>
      </c>
      <c r="D407" s="5">
        <v>9.5316445322164794E-2</v>
      </c>
      <c r="E407" s="6">
        <v>-0.72239148482563298</v>
      </c>
    </row>
    <row r="408" spans="1:5" x14ac:dyDescent="0.25">
      <c r="A408" s="4" t="s">
        <v>404</v>
      </c>
      <c r="B408" s="5">
        <v>6.5130518953544804E-3</v>
      </c>
      <c r="C408" s="6">
        <v>0.23073627546210199</v>
      </c>
      <c r="D408" s="5">
        <v>3.8613225624368801E-2</v>
      </c>
      <c r="E408" s="6">
        <v>0.311704874560914</v>
      </c>
    </row>
    <row r="409" spans="1:5" x14ac:dyDescent="0.25">
      <c r="A409" s="4" t="s">
        <v>333</v>
      </c>
      <c r="B409" s="5">
        <v>6.5150544649190296E-3</v>
      </c>
      <c r="C409" s="6">
        <v>-0.31737448631812398</v>
      </c>
      <c r="D409" s="5">
        <v>7.1523368787458297E-2</v>
      </c>
      <c r="E409" s="6">
        <v>-0.39427705498452897</v>
      </c>
    </row>
    <row r="410" spans="1:5" x14ac:dyDescent="0.25">
      <c r="A410" s="4" t="s">
        <v>932</v>
      </c>
      <c r="B410" s="5">
        <v>6.5311739509052898E-3</v>
      </c>
      <c r="C410" s="6">
        <v>0.46813043544989402</v>
      </c>
      <c r="D410" s="5">
        <v>3.7667931094984702E-2</v>
      </c>
      <c r="E410" s="6">
        <v>0.63035499793680205</v>
      </c>
    </row>
    <row r="411" spans="1:5" x14ac:dyDescent="0.25">
      <c r="A411" s="4" t="s">
        <v>445</v>
      </c>
      <c r="B411" s="5">
        <v>6.6037691387917999E-3</v>
      </c>
      <c r="C411" s="6">
        <v>-0.51483752820497897</v>
      </c>
      <c r="D411" s="5">
        <v>6.63928320167117E-2</v>
      </c>
      <c r="E411" s="6">
        <v>-0.72797469809890403</v>
      </c>
    </row>
    <row r="412" spans="1:5" x14ac:dyDescent="0.25">
      <c r="A412" s="4" t="s">
        <v>37</v>
      </c>
      <c r="B412" s="5">
        <v>6.6823617785118196E-3</v>
      </c>
      <c r="C412" s="6">
        <v>-0.29346385804640601</v>
      </c>
      <c r="D412" s="5">
        <v>3.1644921625602403E-2</v>
      </c>
      <c r="E412" s="6">
        <v>-0.40856287537496999</v>
      </c>
    </row>
    <row r="413" spans="1:5" x14ac:dyDescent="0.25">
      <c r="A413" s="4" t="s">
        <v>130</v>
      </c>
      <c r="B413" s="5">
        <v>6.8578136190402001E-3</v>
      </c>
      <c r="C413" s="6">
        <v>-0.40954002345378399</v>
      </c>
      <c r="D413" s="5">
        <v>8.9745748999864997E-2</v>
      </c>
      <c r="E413" s="6">
        <v>-0.49254456466762198</v>
      </c>
    </row>
    <row r="414" spans="1:5" x14ac:dyDescent="0.25">
      <c r="A414" s="4" t="s">
        <v>683</v>
      </c>
      <c r="B414" s="5">
        <v>6.9497251885491697E-3</v>
      </c>
      <c r="C414" s="6">
        <v>-0.31929438759968698</v>
      </c>
      <c r="D414" s="5">
        <v>4.56489682802751E-3</v>
      </c>
      <c r="E414" s="6">
        <v>-0.67298233876539904</v>
      </c>
    </row>
    <row r="415" spans="1:5" x14ac:dyDescent="0.25">
      <c r="A415" s="4" t="s">
        <v>534</v>
      </c>
      <c r="B415" s="5">
        <v>6.9624904764221396E-3</v>
      </c>
      <c r="C415" s="6">
        <v>-0.33518760365050598</v>
      </c>
      <c r="D415" s="5">
        <v>2.3026421789179099E-2</v>
      </c>
      <c r="E415" s="6">
        <v>-0.52241965312052396</v>
      </c>
    </row>
    <row r="416" spans="1:5" x14ac:dyDescent="0.25">
      <c r="A416" s="4" t="s">
        <v>247</v>
      </c>
      <c r="B416" s="5">
        <v>7.1006017826022397E-3</v>
      </c>
      <c r="C416" s="6">
        <v>-0.432548894003141</v>
      </c>
      <c r="D416" s="5">
        <v>2.9872566123612099E-2</v>
      </c>
      <c r="E416" s="6">
        <v>-0.67902540569566505</v>
      </c>
    </row>
    <row r="417" spans="1:5" x14ac:dyDescent="0.25">
      <c r="A417" s="4" t="s">
        <v>899</v>
      </c>
      <c r="B417" s="5">
        <v>7.1006017826022397E-3</v>
      </c>
      <c r="C417" s="6">
        <v>-0.233765556287999</v>
      </c>
      <c r="D417" s="5">
        <v>9.1577578290469204E-3</v>
      </c>
      <c r="E417" s="6">
        <v>-0.42596244082837398</v>
      </c>
    </row>
    <row r="418" spans="1:5" x14ac:dyDescent="0.25">
      <c r="A418" s="4" t="s">
        <v>433</v>
      </c>
      <c r="B418" s="5">
        <v>7.1142519932471601E-3</v>
      </c>
      <c r="C418" s="6">
        <v>-0.36412620259143003</v>
      </c>
      <c r="D418" s="5">
        <v>4.7790005335164497E-2</v>
      </c>
      <c r="E418" s="6">
        <v>-0.502608424002567</v>
      </c>
    </row>
    <row r="419" spans="1:5" x14ac:dyDescent="0.25">
      <c r="A419" s="4" t="s">
        <v>958</v>
      </c>
      <c r="B419" s="5">
        <v>7.1495163043741898E-3</v>
      </c>
      <c r="C419" s="6">
        <v>0.52441648966145105</v>
      </c>
      <c r="D419" s="5">
        <v>6.50645234848823E-2</v>
      </c>
      <c r="E419" s="6">
        <v>-0.63128835782120296</v>
      </c>
    </row>
    <row r="420" spans="1:5" x14ac:dyDescent="0.25">
      <c r="A420" s="4" t="s">
        <v>713</v>
      </c>
      <c r="B420" s="5">
        <v>7.1572587372891504E-3</v>
      </c>
      <c r="C420" s="6">
        <v>-0.47904033378142102</v>
      </c>
      <c r="D420" s="5">
        <v>3.9740403196936898E-2</v>
      </c>
      <c r="E420" s="6">
        <v>-0.70837941335306298</v>
      </c>
    </row>
    <row r="421" spans="1:5" x14ac:dyDescent="0.25">
      <c r="A421" s="4" t="s">
        <v>586</v>
      </c>
      <c r="B421" s="5">
        <v>7.2030784391118397E-3</v>
      </c>
      <c r="C421" s="6">
        <v>0.40641812302852598</v>
      </c>
      <c r="D421" s="5">
        <v>6.8197774471261796E-2</v>
      </c>
      <c r="E421" s="6">
        <v>0.488555867075957</v>
      </c>
    </row>
    <row r="422" spans="1:5" x14ac:dyDescent="0.25">
      <c r="A422" s="4" t="s">
        <v>826</v>
      </c>
      <c r="B422" s="5">
        <v>7.2684992398349196E-3</v>
      </c>
      <c r="C422" s="6">
        <v>-0.31863459341832601</v>
      </c>
      <c r="D422" s="5">
        <v>2.8864002852588399E-2</v>
      </c>
      <c r="E422" s="6">
        <v>-0.49709995579371602</v>
      </c>
    </row>
    <row r="423" spans="1:5" x14ac:dyDescent="0.25">
      <c r="A423" s="4" t="s">
        <v>913</v>
      </c>
      <c r="B423" s="5">
        <v>7.2684992398349196E-3</v>
      </c>
      <c r="C423" s="6">
        <v>0.70389064228085896</v>
      </c>
      <c r="D423" s="5">
        <v>7.5838563094766803E-2</v>
      </c>
      <c r="E423" s="6">
        <v>0.722448144402282</v>
      </c>
    </row>
    <row r="424" spans="1:5" x14ac:dyDescent="0.25">
      <c r="A424" s="4" t="s">
        <v>241</v>
      </c>
      <c r="B424" s="5">
        <v>7.3022609725606896E-3</v>
      </c>
      <c r="C424" s="6">
        <v>0.38773674904469602</v>
      </c>
      <c r="D424" s="5">
        <v>2.07347295533995E-2</v>
      </c>
      <c r="E424" s="6">
        <v>0.60829319373616098</v>
      </c>
    </row>
    <row r="425" spans="1:5" x14ac:dyDescent="0.25">
      <c r="A425" s="4" t="s">
        <v>85</v>
      </c>
      <c r="B425" s="5">
        <v>7.4794873013035099E-3</v>
      </c>
      <c r="C425" s="6">
        <v>-0.30447026613345302</v>
      </c>
      <c r="D425" s="5">
        <v>3.1376815494277802E-2</v>
      </c>
      <c r="E425" s="6">
        <v>-0.45032377007966001</v>
      </c>
    </row>
    <row r="426" spans="1:5" x14ac:dyDescent="0.25">
      <c r="A426" s="4" t="s">
        <v>778</v>
      </c>
      <c r="B426" s="5">
        <v>7.4814662369466298E-3</v>
      </c>
      <c r="C426" s="6">
        <v>-0.33730837399489999</v>
      </c>
      <c r="D426" s="5">
        <v>9.9830610494219693E-2</v>
      </c>
      <c r="E426" s="6">
        <v>-0.33803610015127999</v>
      </c>
    </row>
    <row r="427" spans="1:5" x14ac:dyDescent="0.25">
      <c r="A427" s="4" t="s">
        <v>872</v>
      </c>
      <c r="B427" s="5">
        <v>7.5044526140151903E-3</v>
      </c>
      <c r="C427" s="6">
        <v>-0.201282395324337</v>
      </c>
      <c r="D427" s="5">
        <v>2.8494802477115298E-2</v>
      </c>
      <c r="E427" s="6">
        <v>-0.29959301954773798</v>
      </c>
    </row>
    <row r="428" spans="1:5" x14ac:dyDescent="0.25">
      <c r="A428" s="4" t="s">
        <v>84</v>
      </c>
      <c r="B428" s="5">
        <v>7.5150662760879901E-3</v>
      </c>
      <c r="C428" s="6">
        <v>-0.39082307485818801</v>
      </c>
      <c r="D428" s="5">
        <v>7.3744014686197804E-2</v>
      </c>
      <c r="E428" s="6">
        <v>-0.49562498438058999</v>
      </c>
    </row>
    <row r="429" spans="1:5" x14ac:dyDescent="0.25">
      <c r="A429" s="4" t="s">
        <v>39</v>
      </c>
      <c r="B429" s="5">
        <v>7.5549991578127097E-3</v>
      </c>
      <c r="C429" s="6">
        <v>0.67930463450092105</v>
      </c>
      <c r="D429" s="5">
        <v>6.3397236169831103E-2</v>
      </c>
      <c r="E429" s="6">
        <v>0.68658773234623105</v>
      </c>
    </row>
    <row r="430" spans="1:5" x14ac:dyDescent="0.25">
      <c r="A430" s="4" t="s">
        <v>331</v>
      </c>
      <c r="B430" s="5">
        <v>7.5549991578127097E-3</v>
      </c>
      <c r="C430" s="6">
        <v>-0.291277699738415</v>
      </c>
      <c r="D430" s="5">
        <v>7.7146752923286099E-2</v>
      </c>
      <c r="E430" s="6">
        <v>-0.368053818719767</v>
      </c>
    </row>
    <row r="431" spans="1:5" x14ac:dyDescent="0.25">
      <c r="A431" s="4" t="s">
        <v>468</v>
      </c>
      <c r="B431" s="5">
        <v>7.5549991578127097E-3</v>
      </c>
      <c r="C431" s="6">
        <v>0.48991130826935297</v>
      </c>
      <c r="D431" s="5">
        <v>2.83527598033795E-2</v>
      </c>
      <c r="E431" s="6">
        <v>0.711893167694433</v>
      </c>
    </row>
    <row r="432" spans="1:5" x14ac:dyDescent="0.25">
      <c r="A432" s="4" t="s">
        <v>562</v>
      </c>
      <c r="B432" s="5">
        <v>7.7548791855611802E-3</v>
      </c>
      <c r="C432" s="6">
        <v>-0.54442458282955197</v>
      </c>
      <c r="D432" s="5">
        <v>9.7110854145330897E-2</v>
      </c>
      <c r="E432" s="6">
        <v>-0.644283612832943</v>
      </c>
    </row>
    <row r="433" spans="1:5" x14ac:dyDescent="0.25">
      <c r="A433" s="4" t="s">
        <v>981</v>
      </c>
      <c r="B433" s="5">
        <v>7.7716134998799102E-3</v>
      </c>
      <c r="C433" s="6">
        <v>0.229975624782361</v>
      </c>
      <c r="D433" s="5">
        <v>5.9941185473279798E-2</v>
      </c>
      <c r="E433" s="6">
        <v>0.28046017044166699</v>
      </c>
    </row>
    <row r="434" spans="1:5" x14ac:dyDescent="0.25">
      <c r="A434" s="4" t="s">
        <v>579</v>
      </c>
      <c r="B434" s="5">
        <v>7.8377162328050805E-3</v>
      </c>
      <c r="C434" s="6">
        <v>-0.29098538642117699</v>
      </c>
      <c r="D434" s="5">
        <v>4.7336737388891499E-2</v>
      </c>
      <c r="E434" s="6">
        <v>-0.39600007604882598</v>
      </c>
    </row>
    <row r="435" spans="1:5" x14ac:dyDescent="0.25">
      <c r="A435" s="4" t="s">
        <v>528</v>
      </c>
      <c r="B435" s="5">
        <v>7.9473892557035998E-3</v>
      </c>
      <c r="C435" s="6">
        <v>0.33765979081792402</v>
      </c>
      <c r="D435" s="5">
        <v>2.0806158262221999E-2</v>
      </c>
      <c r="E435" s="6">
        <v>0.54035638768133298</v>
      </c>
    </row>
    <row r="436" spans="1:5" x14ac:dyDescent="0.25">
      <c r="A436" s="4" t="s">
        <v>337</v>
      </c>
      <c r="B436" s="5">
        <v>7.9801330729686992E-3</v>
      </c>
      <c r="C436" s="6">
        <v>-0.481839422792601</v>
      </c>
      <c r="D436" s="5">
        <v>2.3420576612497801E-2</v>
      </c>
      <c r="E436" s="6">
        <v>-1.0769241753450201</v>
      </c>
    </row>
    <row r="437" spans="1:5" x14ac:dyDescent="0.25">
      <c r="A437" s="4" t="s">
        <v>343</v>
      </c>
      <c r="B437" s="5">
        <v>7.9826807476067792E-3</v>
      </c>
      <c r="C437" s="6">
        <v>-0.61415506014547805</v>
      </c>
      <c r="D437" s="5">
        <v>6.6060261671987197E-2</v>
      </c>
      <c r="E437" s="6">
        <v>-0.78616199982920398</v>
      </c>
    </row>
    <row r="438" spans="1:5" x14ac:dyDescent="0.25">
      <c r="A438" s="4" t="s">
        <v>93</v>
      </c>
      <c r="B438" s="5">
        <v>8.0332191503314707E-3</v>
      </c>
      <c r="C438" s="6">
        <v>0.45699062571818899</v>
      </c>
      <c r="D438" s="5">
        <v>2.34091519710154E-2</v>
      </c>
      <c r="E438" s="6">
        <v>0.70333821481503001</v>
      </c>
    </row>
    <row r="439" spans="1:5" x14ac:dyDescent="0.25">
      <c r="A439" s="4" t="s">
        <v>662</v>
      </c>
      <c r="B439" s="5">
        <v>8.1465051019443905E-3</v>
      </c>
      <c r="C439" s="6">
        <v>0.31744087284253603</v>
      </c>
      <c r="D439" s="5">
        <v>2.70108697583894E-2</v>
      </c>
      <c r="E439" s="6">
        <v>0.45781958207652801</v>
      </c>
    </row>
    <row r="440" spans="1:5" x14ac:dyDescent="0.25">
      <c r="A440" s="4" t="s">
        <v>866</v>
      </c>
      <c r="B440" s="5">
        <v>8.1786676476330398E-3</v>
      </c>
      <c r="C440" s="6">
        <v>-0.330914549564224</v>
      </c>
      <c r="D440" s="5">
        <v>4.6037371301418099E-2</v>
      </c>
      <c r="E440" s="6">
        <v>-0.45151092189993502</v>
      </c>
    </row>
    <row r="441" spans="1:5" x14ac:dyDescent="0.25">
      <c r="A441" s="4" t="s">
        <v>304</v>
      </c>
      <c r="B441" s="5">
        <v>8.2951492526668006E-3</v>
      </c>
      <c r="C441" s="6">
        <v>-0.288309513871011</v>
      </c>
      <c r="D441" s="5">
        <v>3.1359909880999903E-2</v>
      </c>
      <c r="E441" s="6">
        <v>-0.42177527919786101</v>
      </c>
    </row>
    <row r="442" spans="1:5" x14ac:dyDescent="0.25">
      <c r="A442" s="4" t="s">
        <v>269</v>
      </c>
      <c r="B442" s="5">
        <v>8.30049774229236E-3</v>
      </c>
      <c r="C442" s="6">
        <v>-0.63110598706462495</v>
      </c>
      <c r="D442" s="5">
        <v>4.46029985654171E-2</v>
      </c>
      <c r="E442" s="6">
        <v>-0.96387157669951895</v>
      </c>
    </row>
    <row r="443" spans="1:5" x14ac:dyDescent="0.25">
      <c r="A443" s="4" t="s">
        <v>802</v>
      </c>
      <c r="B443" s="5">
        <v>8.3264072064696201E-3</v>
      </c>
      <c r="C443" s="6">
        <v>-0.323488538092434</v>
      </c>
      <c r="D443" s="5">
        <v>4.7985598070118797E-2</v>
      </c>
      <c r="E443" s="6">
        <v>-0.44654814448026298</v>
      </c>
    </row>
    <row r="444" spans="1:5" x14ac:dyDescent="0.25">
      <c r="A444" s="4" t="s">
        <v>716</v>
      </c>
      <c r="B444" s="5">
        <v>8.3532251800682404E-3</v>
      </c>
      <c r="C444" s="6">
        <v>-0.46366621189531598</v>
      </c>
      <c r="D444" s="5">
        <v>1.2398901986800701E-2</v>
      </c>
      <c r="E444" s="6">
        <v>-0.87418294990772705</v>
      </c>
    </row>
    <row r="445" spans="1:5" x14ac:dyDescent="0.25">
      <c r="A445" s="4" t="s">
        <v>374</v>
      </c>
      <c r="B445" s="5">
        <v>8.3797841446233597E-3</v>
      </c>
      <c r="C445" s="6">
        <v>-0.35486939758753999</v>
      </c>
      <c r="D445" s="5">
        <v>6.9880719077853995E-2</v>
      </c>
      <c r="E445" s="6">
        <v>-0.45917101764902801</v>
      </c>
    </row>
    <row r="446" spans="1:5" x14ac:dyDescent="0.25">
      <c r="A446" s="4" t="s">
        <v>301</v>
      </c>
      <c r="B446" s="5">
        <v>8.4651013154952506E-3</v>
      </c>
      <c r="C446" s="6">
        <v>-0.33280166188686</v>
      </c>
      <c r="D446" s="5">
        <v>5.5369072866294299E-2</v>
      </c>
      <c r="E446" s="6">
        <v>-0.450848660193166</v>
      </c>
    </row>
    <row r="447" spans="1:5" x14ac:dyDescent="0.25">
      <c r="A447" s="4" t="s">
        <v>609</v>
      </c>
      <c r="B447" s="5">
        <v>8.4900029982400305E-3</v>
      </c>
      <c r="C447" s="6">
        <v>-0.55970235145454195</v>
      </c>
      <c r="D447" s="5">
        <v>5.0832093772403303E-2</v>
      </c>
      <c r="E447" s="6">
        <v>-0.76700904744614196</v>
      </c>
    </row>
    <row r="448" spans="1:5" x14ac:dyDescent="0.25">
      <c r="A448" s="4" t="s">
        <v>829</v>
      </c>
      <c r="B448" s="5">
        <v>8.5250156223235004E-3</v>
      </c>
      <c r="C448" s="6">
        <v>-0.32928045064252098</v>
      </c>
      <c r="D448" s="5">
        <v>1.27095968957561E-2</v>
      </c>
      <c r="E448" s="6">
        <v>-0.59107435214174597</v>
      </c>
    </row>
    <row r="449" spans="1:5" x14ac:dyDescent="0.25">
      <c r="A449" s="4" t="s">
        <v>717</v>
      </c>
      <c r="B449" s="5">
        <v>8.5330298370924398E-3</v>
      </c>
      <c r="C449" s="6">
        <v>-0.41757046978807799</v>
      </c>
      <c r="D449" s="5">
        <v>2.3420576612497801E-2</v>
      </c>
      <c r="E449" s="6">
        <v>-0.59504405912223501</v>
      </c>
    </row>
    <row r="450" spans="1:5" x14ac:dyDescent="0.25">
      <c r="A450" s="4" t="s">
        <v>332</v>
      </c>
      <c r="B450" s="5">
        <v>8.6478261113033406E-3</v>
      </c>
      <c r="C450" s="6">
        <v>0.50794964831446798</v>
      </c>
      <c r="D450" s="5">
        <v>3.1716841004468602E-2</v>
      </c>
      <c r="E450" s="6">
        <v>0.72087893417270599</v>
      </c>
    </row>
    <row r="451" spans="1:5" x14ac:dyDescent="0.25">
      <c r="A451" s="4" t="s">
        <v>19</v>
      </c>
      <c r="B451" s="5">
        <v>8.6478261113033406E-3</v>
      </c>
      <c r="C451" s="6">
        <v>-0.33545501408860801</v>
      </c>
      <c r="D451" s="5">
        <v>9.0759885394564602E-2</v>
      </c>
      <c r="E451" s="6">
        <v>-0.40640424286955701</v>
      </c>
    </row>
    <row r="452" spans="1:5" x14ac:dyDescent="0.25">
      <c r="A452" s="4" t="s">
        <v>887</v>
      </c>
      <c r="B452" s="5">
        <v>8.6987424932501497E-3</v>
      </c>
      <c r="C452" s="6">
        <v>-0.36893134761841201</v>
      </c>
      <c r="D452" s="5">
        <v>5.5500450580684098E-2</v>
      </c>
      <c r="E452" s="6">
        <v>-0.51756347358903498</v>
      </c>
    </row>
    <row r="453" spans="1:5" x14ac:dyDescent="0.25">
      <c r="A453" s="4" t="s">
        <v>217</v>
      </c>
      <c r="B453" s="5">
        <v>8.8915224802193406E-3</v>
      </c>
      <c r="C453" s="6">
        <v>0.56768671452248598</v>
      </c>
      <c r="D453" s="5">
        <v>2.29343155709636E-2</v>
      </c>
      <c r="E453" s="6">
        <v>0.85924019696212395</v>
      </c>
    </row>
    <row r="454" spans="1:5" x14ac:dyDescent="0.25">
      <c r="A454" s="4" t="s">
        <v>102</v>
      </c>
      <c r="B454" s="5">
        <v>8.9145780424128695E-3</v>
      </c>
      <c r="C454" s="6">
        <v>-0.283822145384234</v>
      </c>
      <c r="D454" s="5">
        <v>4.5021575830699399E-2</v>
      </c>
      <c r="E454" s="6">
        <v>-0.38243698201960302</v>
      </c>
    </row>
    <row r="455" spans="1:5" x14ac:dyDescent="0.25">
      <c r="A455" s="4" t="s">
        <v>471</v>
      </c>
      <c r="B455" s="5">
        <v>9.0090100848877596E-3</v>
      </c>
      <c r="C455" s="6">
        <v>0.31905213534635601</v>
      </c>
      <c r="D455" s="5">
        <v>5.13488138590254E-2</v>
      </c>
      <c r="E455" s="6">
        <v>0.42747314949986898</v>
      </c>
    </row>
    <row r="456" spans="1:5" x14ac:dyDescent="0.25">
      <c r="A456" s="4" t="s">
        <v>486</v>
      </c>
      <c r="B456" s="5">
        <v>9.0111505298444104E-3</v>
      </c>
      <c r="C456" s="6">
        <v>-0.177566842679106</v>
      </c>
      <c r="D456" s="5">
        <v>2.34091519710154E-2</v>
      </c>
      <c r="E456" s="6">
        <v>-0.27862986888139801</v>
      </c>
    </row>
    <row r="457" spans="1:5" x14ac:dyDescent="0.25">
      <c r="A457" s="4" t="s">
        <v>235</v>
      </c>
      <c r="B457" s="5">
        <v>9.0674084582857903E-3</v>
      </c>
      <c r="C457" s="6">
        <v>-1.02513736390016</v>
      </c>
      <c r="D457" s="5">
        <v>7.5224480671958693E-2</v>
      </c>
      <c r="E457" s="6">
        <v>1.05497804432231</v>
      </c>
    </row>
    <row r="458" spans="1:5" x14ac:dyDescent="0.25">
      <c r="A458" s="4" t="s">
        <v>319</v>
      </c>
      <c r="B458" s="5">
        <v>9.08157199806949E-3</v>
      </c>
      <c r="C458" s="6">
        <v>-0.33858908379974501</v>
      </c>
      <c r="D458" s="5">
        <v>1.2554374266360401E-2</v>
      </c>
      <c r="E458" s="6">
        <v>-0.62530332174853898</v>
      </c>
    </row>
    <row r="459" spans="1:5" x14ac:dyDescent="0.25">
      <c r="A459" s="4" t="s">
        <v>253</v>
      </c>
      <c r="B459" s="5">
        <v>9.0898689382304092E-3</v>
      </c>
      <c r="C459" s="6">
        <v>-0.551826063907637</v>
      </c>
      <c r="D459" s="5">
        <v>4.1672835703781101E-2</v>
      </c>
      <c r="E459" s="6">
        <v>-0.80964034746288005</v>
      </c>
    </row>
    <row r="460" spans="1:5" x14ac:dyDescent="0.25">
      <c r="A460" s="4" t="s">
        <v>869</v>
      </c>
      <c r="B460" s="5">
        <v>9.1025620589689493E-3</v>
      </c>
      <c r="C460" s="6">
        <v>0.54973564329158198</v>
      </c>
      <c r="D460" s="5">
        <v>2.7402280120441E-3</v>
      </c>
      <c r="E460" s="6">
        <v>1.3227956135319101</v>
      </c>
    </row>
    <row r="461" spans="1:5" x14ac:dyDescent="0.25">
      <c r="A461" s="4" t="s">
        <v>645</v>
      </c>
      <c r="B461" s="5">
        <v>9.13232147688069E-3</v>
      </c>
      <c r="C461" s="6">
        <v>-0.203989446191673</v>
      </c>
      <c r="D461" s="5">
        <v>1.26770629250404E-2</v>
      </c>
      <c r="E461" s="6">
        <v>-0.368192238750854</v>
      </c>
    </row>
    <row r="462" spans="1:5" x14ac:dyDescent="0.25">
      <c r="A462" s="4" t="s">
        <v>793</v>
      </c>
      <c r="B462" s="5">
        <v>9.1588377785271104E-3</v>
      </c>
      <c r="C462" s="6">
        <v>-0.28131951316734999</v>
      </c>
      <c r="D462" s="5">
        <v>3.2692437893695102E-2</v>
      </c>
      <c r="E462" s="6">
        <v>-0.41551585128353102</v>
      </c>
    </row>
    <row r="463" spans="1:5" x14ac:dyDescent="0.25">
      <c r="A463" s="4" t="s">
        <v>68</v>
      </c>
      <c r="B463" s="5">
        <v>9.1724696641312508E-3</v>
      </c>
      <c r="C463" s="6">
        <v>0.63195272720839302</v>
      </c>
      <c r="D463" s="5">
        <v>1.3253560593567699E-2</v>
      </c>
      <c r="E463" s="6">
        <v>1.0919693226737299</v>
      </c>
    </row>
    <row r="464" spans="1:5" x14ac:dyDescent="0.25">
      <c r="A464" s="4" t="s">
        <v>774</v>
      </c>
      <c r="B464" s="5">
        <v>9.2136361165426495E-3</v>
      </c>
      <c r="C464" s="6">
        <v>-0.57820097587753905</v>
      </c>
      <c r="D464" s="5">
        <v>8.4641659155041099E-2</v>
      </c>
      <c r="E464" s="6">
        <v>-0.70912056523558897</v>
      </c>
    </row>
    <row r="465" spans="1:5" x14ac:dyDescent="0.25">
      <c r="A465" s="4" t="s">
        <v>115</v>
      </c>
      <c r="B465" s="5">
        <v>9.2295798513905101E-3</v>
      </c>
      <c r="C465" s="6">
        <v>-0.187566090618287</v>
      </c>
      <c r="D465" s="5">
        <v>6.3335173324210597E-2</v>
      </c>
      <c r="E465" s="6">
        <v>-0.23617856990644601</v>
      </c>
    </row>
    <row r="466" spans="1:5" x14ac:dyDescent="0.25">
      <c r="A466" s="4" t="s">
        <v>18</v>
      </c>
      <c r="B466" s="5">
        <v>9.2568710964694798E-3</v>
      </c>
      <c r="C466" s="6">
        <v>-0.36467445967880202</v>
      </c>
      <c r="D466" s="5">
        <v>2.3420576612497801E-2</v>
      </c>
      <c r="E466" s="6">
        <v>-0.61322262221686596</v>
      </c>
    </row>
    <row r="467" spans="1:5" x14ac:dyDescent="0.25">
      <c r="A467" s="4" t="s">
        <v>34</v>
      </c>
      <c r="B467" s="5">
        <v>9.2858419044509199E-3</v>
      </c>
      <c r="C467" s="6">
        <v>-0.29800161028065802</v>
      </c>
      <c r="D467" s="5">
        <v>2.6989196037040499E-2</v>
      </c>
      <c r="E467" s="6">
        <v>-0.42132585408116402</v>
      </c>
    </row>
    <row r="468" spans="1:5" x14ac:dyDescent="0.25">
      <c r="A468" s="4" t="s">
        <v>109</v>
      </c>
      <c r="B468" s="5">
        <v>9.3034143163837797E-3</v>
      </c>
      <c r="C468" s="6">
        <v>-0.461438397969962</v>
      </c>
      <c r="D468" s="5">
        <v>8.9413380681445997E-2</v>
      </c>
      <c r="E468" s="6">
        <v>-0.56995942253576504</v>
      </c>
    </row>
    <row r="469" spans="1:5" x14ac:dyDescent="0.25">
      <c r="A469" s="4" t="s">
        <v>636</v>
      </c>
      <c r="B469" s="5">
        <v>9.3034143163837797E-3</v>
      </c>
      <c r="C469" s="6">
        <v>-0.25620808340776202</v>
      </c>
      <c r="D469" s="5">
        <v>9.9224035296119104E-2</v>
      </c>
      <c r="E469" s="6">
        <v>-0.28630538151995499</v>
      </c>
    </row>
    <row r="470" spans="1:5" x14ac:dyDescent="0.25">
      <c r="A470" s="4" t="s">
        <v>312</v>
      </c>
      <c r="B470" s="5">
        <v>9.3509879105056898E-3</v>
      </c>
      <c r="C470" s="6">
        <v>-0.54210623041571604</v>
      </c>
      <c r="D470" s="5">
        <v>9.7715359133912202E-2</v>
      </c>
      <c r="E470" s="6">
        <v>-0.62731935520223603</v>
      </c>
    </row>
    <row r="471" spans="1:5" x14ac:dyDescent="0.25">
      <c r="A471" s="4" t="s">
        <v>547</v>
      </c>
      <c r="B471" s="5">
        <v>9.3630721525080896E-3</v>
      </c>
      <c r="C471" s="6">
        <v>-0.48656773241014101</v>
      </c>
      <c r="D471" s="5">
        <v>4.4615489256976698E-2</v>
      </c>
      <c r="E471" s="6">
        <v>-0.69732265753730405</v>
      </c>
    </row>
    <row r="472" spans="1:5" x14ac:dyDescent="0.25">
      <c r="A472" s="4" t="s">
        <v>437</v>
      </c>
      <c r="B472" s="5">
        <v>9.4813412421281204E-3</v>
      </c>
      <c r="C472" s="6">
        <v>-0.34307565413055902</v>
      </c>
      <c r="D472" s="5">
        <v>1.7349043462006601E-2</v>
      </c>
      <c r="E472" s="6">
        <v>-0.74949577180695803</v>
      </c>
    </row>
    <row r="473" spans="1:5" x14ac:dyDescent="0.25">
      <c r="A473" s="4" t="s">
        <v>1</v>
      </c>
      <c r="B473" s="5">
        <v>9.4862204197764706E-3</v>
      </c>
      <c r="C473" s="6">
        <v>0.64842379179641096</v>
      </c>
      <c r="D473" s="5">
        <v>1.32110374766476E-2</v>
      </c>
      <c r="E473" s="6">
        <v>1.2051971855282599</v>
      </c>
    </row>
    <row r="474" spans="1:5" x14ac:dyDescent="0.25">
      <c r="A474" s="4" t="s">
        <v>805</v>
      </c>
      <c r="B474" s="5">
        <v>9.4926989875747207E-3</v>
      </c>
      <c r="C474" s="6">
        <v>0.463916112599015</v>
      </c>
      <c r="D474" s="5">
        <v>6.6254210490639801E-2</v>
      </c>
      <c r="E474" s="6">
        <v>0.52821719520381105</v>
      </c>
    </row>
    <row r="475" spans="1:5" x14ac:dyDescent="0.25">
      <c r="A475" s="4" t="s">
        <v>424</v>
      </c>
      <c r="B475" s="5">
        <v>9.6911089170051493E-3</v>
      </c>
      <c r="C475" s="6">
        <v>-0.42099532125693201</v>
      </c>
      <c r="D475" s="5">
        <v>6.0104707041145199E-2</v>
      </c>
      <c r="E475" s="6">
        <v>-0.53176394697019302</v>
      </c>
    </row>
    <row r="476" spans="1:5" x14ac:dyDescent="0.25">
      <c r="A476" s="4" t="s">
        <v>48</v>
      </c>
      <c r="B476" s="5">
        <v>9.9208813292716892E-3</v>
      </c>
      <c r="C476" s="6">
        <v>0.49421779117907899</v>
      </c>
      <c r="D476" s="5">
        <v>7.0032686796943799E-2</v>
      </c>
      <c r="E476" s="6">
        <v>0.61439814375921298</v>
      </c>
    </row>
    <row r="477" spans="1:5" x14ac:dyDescent="0.25">
      <c r="A477" s="4" t="s">
        <v>698</v>
      </c>
      <c r="B477" s="5">
        <v>9.9234846381651195E-3</v>
      </c>
      <c r="C477" s="6">
        <v>-0.32658040462237098</v>
      </c>
      <c r="D477" s="5">
        <v>8.3530912896801701E-2</v>
      </c>
      <c r="E477" s="6">
        <v>-0.43486718770392702</v>
      </c>
    </row>
    <row r="478" spans="1:5" x14ac:dyDescent="0.25">
      <c r="A478" s="4" t="s">
        <v>514</v>
      </c>
      <c r="B478" s="5">
        <v>1.0126932094808999E-2</v>
      </c>
      <c r="C478" s="6">
        <v>1.02118560762593</v>
      </c>
      <c r="D478" s="5">
        <v>7.1053851719493299E-2</v>
      </c>
      <c r="E478" s="6">
        <v>1.05554519685812</v>
      </c>
    </row>
    <row r="479" spans="1:5" x14ac:dyDescent="0.25">
      <c r="A479" s="4" t="s">
        <v>842</v>
      </c>
      <c r="B479" s="5">
        <v>1.01705572457285E-2</v>
      </c>
      <c r="C479" s="6">
        <v>-0.221355069387035</v>
      </c>
      <c r="D479" s="5">
        <v>8.9085139742304392E-3</v>
      </c>
      <c r="E479" s="6">
        <v>-0.43933917478677798</v>
      </c>
    </row>
    <row r="480" spans="1:5" x14ac:dyDescent="0.25">
      <c r="A480" s="4" t="s">
        <v>29</v>
      </c>
      <c r="B480" s="5">
        <v>1.03290440463312E-2</v>
      </c>
      <c r="C480" s="6">
        <v>0.49169765595741799</v>
      </c>
      <c r="D480" s="5">
        <v>4.7780794851408799E-2</v>
      </c>
      <c r="E480" s="6">
        <v>0.62415262847659403</v>
      </c>
    </row>
    <row r="481" spans="1:5" x14ac:dyDescent="0.25">
      <c r="A481" s="4" t="s">
        <v>725</v>
      </c>
      <c r="B481" s="5">
        <v>1.04182624036842E-2</v>
      </c>
      <c r="C481" s="6">
        <v>0.65442198822971198</v>
      </c>
      <c r="D481" s="5">
        <v>6.6820323404091303E-2</v>
      </c>
      <c r="E481" s="6">
        <v>0.82252502470998101</v>
      </c>
    </row>
    <row r="482" spans="1:5" x14ac:dyDescent="0.25">
      <c r="A482" s="4" t="s">
        <v>15</v>
      </c>
      <c r="B482" s="5">
        <v>1.0497705472153399E-2</v>
      </c>
      <c r="C482" s="6">
        <v>-0.220120248030237</v>
      </c>
      <c r="D482" s="5">
        <v>5.9529966552053101E-2</v>
      </c>
      <c r="E482" s="6">
        <v>-0.281253602781601</v>
      </c>
    </row>
    <row r="483" spans="1:5" x14ac:dyDescent="0.25">
      <c r="A483" s="4" t="s">
        <v>78</v>
      </c>
      <c r="B483" s="5">
        <v>1.0543655600485501E-2</v>
      </c>
      <c r="C483" s="6">
        <v>-0.53397019662306899</v>
      </c>
      <c r="D483" s="5">
        <v>1.28119614477903E-2</v>
      </c>
      <c r="E483" s="6">
        <v>-1.20588454009857</v>
      </c>
    </row>
    <row r="484" spans="1:5" x14ac:dyDescent="0.25">
      <c r="A484" s="4" t="s">
        <v>655</v>
      </c>
      <c r="B484" s="5">
        <v>1.06764310853874E-2</v>
      </c>
      <c r="C484" s="6">
        <v>-0.17066284961286099</v>
      </c>
      <c r="D484" s="5">
        <v>8.0118418222284202E-2</v>
      </c>
      <c r="E484" s="6">
        <v>-0.209150807687496</v>
      </c>
    </row>
    <row r="485" spans="1:5" x14ac:dyDescent="0.25">
      <c r="A485" s="4" t="s">
        <v>567</v>
      </c>
      <c r="B485" s="5">
        <v>1.09319187544495E-2</v>
      </c>
      <c r="C485" s="6">
        <v>0.58123938387604701</v>
      </c>
      <c r="D485" s="5">
        <v>8.5844704571058097E-2</v>
      </c>
      <c r="E485" s="6">
        <v>0.55921395224759396</v>
      </c>
    </row>
    <row r="486" spans="1:5" x14ac:dyDescent="0.25">
      <c r="A486" s="4" t="s">
        <v>9</v>
      </c>
      <c r="B486" s="5">
        <v>1.09957462105228E-2</v>
      </c>
      <c r="C486" s="6">
        <v>-0.35977512737512801</v>
      </c>
      <c r="D486" s="5">
        <v>2.3276009573836201E-2</v>
      </c>
      <c r="E486" s="6">
        <v>-0.61794714471789203</v>
      </c>
    </row>
    <row r="487" spans="1:5" x14ac:dyDescent="0.25">
      <c r="A487" s="4" t="s">
        <v>329</v>
      </c>
      <c r="B487" s="5">
        <v>1.1015510233272499E-2</v>
      </c>
      <c r="C487" s="6">
        <v>0.39702003998315799</v>
      </c>
      <c r="D487" s="5">
        <v>3.8657314940669298E-2</v>
      </c>
      <c r="E487" s="6">
        <v>0.52069608217403496</v>
      </c>
    </row>
    <row r="488" spans="1:5" x14ac:dyDescent="0.25">
      <c r="A488" s="4" t="s">
        <v>152</v>
      </c>
      <c r="B488" s="5">
        <v>1.12004294747993E-2</v>
      </c>
      <c r="C488" s="6">
        <v>0.68774396238704705</v>
      </c>
      <c r="D488" s="5">
        <v>6.8313904047113405E-2</v>
      </c>
      <c r="E488" s="6">
        <v>0.88234346747460102</v>
      </c>
    </row>
    <row r="489" spans="1:5" x14ac:dyDescent="0.25">
      <c r="A489" s="4" t="s">
        <v>876</v>
      </c>
      <c r="B489" s="5">
        <v>1.1224917426446599E-2</v>
      </c>
      <c r="C489" s="6">
        <v>-0.40825340946745498</v>
      </c>
      <c r="D489" s="5">
        <v>3.1376815494277802E-2</v>
      </c>
      <c r="E489" s="6">
        <v>-0.66949388200444804</v>
      </c>
    </row>
    <row r="490" spans="1:5" x14ac:dyDescent="0.25">
      <c r="A490" s="4" t="s">
        <v>382</v>
      </c>
      <c r="B490" s="5">
        <v>1.12529630016745E-2</v>
      </c>
      <c r="C490" s="6">
        <v>-0.26268487222183801</v>
      </c>
      <c r="D490" s="5">
        <v>1.0211555833082E-2</v>
      </c>
      <c r="E490" s="6">
        <v>-0.55853654358087101</v>
      </c>
    </row>
    <row r="491" spans="1:5" x14ac:dyDescent="0.25">
      <c r="A491" s="4" t="s">
        <v>473</v>
      </c>
      <c r="B491" s="5">
        <v>1.1279436406081899E-2</v>
      </c>
      <c r="C491" s="6">
        <v>-0.35890677943281002</v>
      </c>
      <c r="D491" s="5">
        <v>4.8273542608097499E-2</v>
      </c>
      <c r="E491" s="6">
        <v>-0.53114285626268698</v>
      </c>
    </row>
    <row r="492" spans="1:5" x14ac:dyDescent="0.25">
      <c r="A492" s="4" t="s">
        <v>398</v>
      </c>
      <c r="B492" s="5">
        <v>1.1279436406081899E-2</v>
      </c>
      <c r="C492" s="6">
        <v>0.72915331273087003</v>
      </c>
      <c r="D492" s="5">
        <v>1.5616157933260899E-2</v>
      </c>
      <c r="E492" s="6">
        <v>1.4097140415739999</v>
      </c>
    </row>
    <row r="493" spans="1:5" x14ac:dyDescent="0.25">
      <c r="A493" s="4" t="s">
        <v>35</v>
      </c>
      <c r="B493" s="5">
        <v>1.13481763920744E-2</v>
      </c>
      <c r="C493" s="6">
        <v>-0.30205112886656099</v>
      </c>
      <c r="D493" s="5">
        <v>5.7516684790668397E-2</v>
      </c>
      <c r="E493" s="6">
        <v>-0.40909450106242701</v>
      </c>
    </row>
    <row r="494" spans="1:5" x14ac:dyDescent="0.25">
      <c r="A494" s="4" t="s">
        <v>336</v>
      </c>
      <c r="B494" s="5">
        <v>1.14148483576455E-2</v>
      </c>
      <c r="C494" s="6">
        <v>-0.37909104966729101</v>
      </c>
      <c r="D494" s="5">
        <v>4.8958197328479502E-2</v>
      </c>
      <c r="E494" s="6">
        <v>-0.54331329032542097</v>
      </c>
    </row>
    <row r="495" spans="1:5" x14ac:dyDescent="0.25">
      <c r="A495" s="4" t="s">
        <v>411</v>
      </c>
      <c r="B495" s="5">
        <v>1.14448411439429E-2</v>
      </c>
      <c r="C495" s="6">
        <v>0.83986903828811399</v>
      </c>
      <c r="D495" s="5">
        <v>1.0421245219698699E-2</v>
      </c>
      <c r="E495" s="6">
        <v>1.34266836587262</v>
      </c>
    </row>
    <row r="496" spans="1:5" x14ac:dyDescent="0.25">
      <c r="A496" s="4" t="s">
        <v>816</v>
      </c>
      <c r="B496" s="5">
        <v>1.14642751776093E-2</v>
      </c>
      <c r="C496" s="6">
        <v>-0.43916520925524999</v>
      </c>
      <c r="D496" s="5">
        <v>3.8446378036853801E-2</v>
      </c>
      <c r="E496" s="6">
        <v>-0.65364384608729997</v>
      </c>
    </row>
    <row r="497" spans="1:5" x14ac:dyDescent="0.25">
      <c r="A497" s="4" t="s">
        <v>242</v>
      </c>
      <c r="B497" s="5">
        <v>1.15457565970553E-2</v>
      </c>
      <c r="C497" s="6">
        <v>-0.23813610341557401</v>
      </c>
      <c r="D497" s="5">
        <v>6.5857582490973496E-2</v>
      </c>
      <c r="E497" s="6">
        <v>-0.31142673786899</v>
      </c>
    </row>
    <row r="498" spans="1:5" x14ac:dyDescent="0.25">
      <c r="A498" s="4" t="s">
        <v>533</v>
      </c>
      <c r="B498" s="5">
        <v>1.15778104109296E-2</v>
      </c>
      <c r="C498" s="6">
        <v>0.48257099812385601</v>
      </c>
      <c r="D498" s="5">
        <v>3.5981274602909202E-2</v>
      </c>
      <c r="E498" s="6">
        <v>0.75391296374384098</v>
      </c>
    </row>
    <row r="499" spans="1:5" x14ac:dyDescent="0.25">
      <c r="A499" s="4" t="s">
        <v>839</v>
      </c>
      <c r="B499" s="5">
        <v>1.16851787737789E-2</v>
      </c>
      <c r="C499" s="6">
        <v>-0.31276754478802898</v>
      </c>
      <c r="D499" s="5">
        <v>6.4532442272229706E-2</v>
      </c>
      <c r="E499" s="6">
        <v>-0.44819442070791798</v>
      </c>
    </row>
    <row r="500" spans="1:5" x14ac:dyDescent="0.25">
      <c r="A500" s="4" t="s">
        <v>198</v>
      </c>
      <c r="B500" s="5">
        <v>1.1768990846840899E-2</v>
      </c>
      <c r="C500" s="6">
        <v>-0.25526959863353499</v>
      </c>
      <c r="D500" s="5">
        <v>4.5602498057127197E-2</v>
      </c>
      <c r="E500" s="6">
        <v>-0.368116493808889</v>
      </c>
    </row>
    <row r="501" spans="1:5" x14ac:dyDescent="0.25">
      <c r="A501" s="4" t="s">
        <v>243</v>
      </c>
      <c r="B501" s="5">
        <v>1.21390028434576E-2</v>
      </c>
      <c r="C501" s="6">
        <v>-0.41694156626581802</v>
      </c>
      <c r="D501" s="5">
        <v>5.1768630700475098E-2</v>
      </c>
      <c r="E501" s="6">
        <v>-0.604454109117738</v>
      </c>
    </row>
    <row r="502" spans="1:5" x14ac:dyDescent="0.25">
      <c r="A502" s="4" t="s">
        <v>52</v>
      </c>
      <c r="B502" s="5">
        <v>1.2186758582092901E-2</v>
      </c>
      <c r="C502" s="6">
        <v>-0.72857531754470395</v>
      </c>
      <c r="D502" s="5">
        <v>6.6254210490639801E-2</v>
      </c>
      <c r="E502" s="6">
        <v>1.0352823281043499</v>
      </c>
    </row>
    <row r="503" spans="1:5" x14ac:dyDescent="0.25">
      <c r="A503" s="4" t="s">
        <v>443</v>
      </c>
      <c r="B503" s="5">
        <v>1.2219498927397101E-2</v>
      </c>
      <c r="C503" s="6">
        <v>-0.31957877387223399</v>
      </c>
      <c r="D503" s="5">
        <v>1.5439809917093201E-2</v>
      </c>
      <c r="E503" s="6">
        <v>-0.60037555345289395</v>
      </c>
    </row>
    <row r="504" spans="1:5" x14ac:dyDescent="0.25">
      <c r="A504" s="4" t="s">
        <v>51</v>
      </c>
      <c r="B504" s="5">
        <v>1.22621930848223E-2</v>
      </c>
      <c r="C504" s="6">
        <v>-0.21536644550650899</v>
      </c>
      <c r="D504" s="5">
        <v>8.5364326153707495E-2</v>
      </c>
      <c r="E504" s="6">
        <v>-0.25813473063603398</v>
      </c>
    </row>
    <row r="505" spans="1:5" x14ac:dyDescent="0.25">
      <c r="A505" s="4" t="s">
        <v>166</v>
      </c>
      <c r="B505" s="5">
        <v>1.22691239962358E-2</v>
      </c>
      <c r="C505" s="6">
        <v>-0.33432956854929202</v>
      </c>
      <c r="D505" s="5">
        <v>2.14987008468564E-2</v>
      </c>
      <c r="E505" s="6">
        <v>-0.57275017682273999</v>
      </c>
    </row>
    <row r="506" spans="1:5" x14ac:dyDescent="0.25">
      <c r="A506" s="4" t="s">
        <v>164</v>
      </c>
      <c r="B506" s="5">
        <v>1.24359792027612E-2</v>
      </c>
      <c r="C506" s="6">
        <v>-0.37741090966794499</v>
      </c>
      <c r="D506" s="5">
        <v>4.8459193345048897E-2</v>
      </c>
      <c r="E506" s="6">
        <v>-0.57647333950175395</v>
      </c>
    </row>
    <row r="507" spans="1:5" x14ac:dyDescent="0.25">
      <c r="A507" s="4" t="s">
        <v>524</v>
      </c>
      <c r="B507" s="5">
        <v>1.2469394741342199E-2</v>
      </c>
      <c r="C507" s="6">
        <v>0.66418785037524497</v>
      </c>
      <c r="D507" s="5">
        <v>3.1399052091888299E-2</v>
      </c>
      <c r="E507" s="6">
        <v>0.95706270232562796</v>
      </c>
    </row>
    <row r="508" spans="1:5" x14ac:dyDescent="0.25">
      <c r="A508" s="4" t="s">
        <v>519</v>
      </c>
      <c r="B508" s="5">
        <v>1.2643900599962499E-2</v>
      </c>
      <c r="C508" s="6">
        <v>-0.29181383941427202</v>
      </c>
      <c r="D508" s="5">
        <v>4.4101677204475699E-2</v>
      </c>
      <c r="E508" s="6">
        <v>-0.45834421698001199</v>
      </c>
    </row>
    <row r="509" spans="1:5" x14ac:dyDescent="0.25">
      <c r="A509" s="4" t="s">
        <v>644</v>
      </c>
      <c r="B509" s="5">
        <v>1.26580885230206E-2</v>
      </c>
      <c r="C509" s="6">
        <v>0.427091900144842</v>
      </c>
      <c r="D509" s="5">
        <v>4.0428776526914602E-2</v>
      </c>
      <c r="E509" s="6">
        <v>0.62382730549236098</v>
      </c>
    </row>
    <row r="510" spans="1:5" x14ac:dyDescent="0.25">
      <c r="A510" s="4" t="s">
        <v>766</v>
      </c>
      <c r="B510" s="5">
        <v>1.2680369294067399E-2</v>
      </c>
      <c r="C510" s="6">
        <v>0.30032205148672603</v>
      </c>
      <c r="D510" s="5">
        <v>7.4096530810471004E-2</v>
      </c>
      <c r="E510" s="6">
        <v>0.36250092696493802</v>
      </c>
    </row>
    <row r="511" spans="1:5" x14ac:dyDescent="0.25">
      <c r="A511" s="4" t="s">
        <v>506</v>
      </c>
      <c r="B511" s="5">
        <v>1.2680369294067399E-2</v>
      </c>
      <c r="C511" s="6">
        <v>0.457172988732856</v>
      </c>
      <c r="D511" s="5">
        <v>7.5095457977166394E-2</v>
      </c>
      <c r="E511" s="6">
        <v>0.51213851729503801</v>
      </c>
    </row>
    <row r="512" spans="1:5" x14ac:dyDescent="0.25">
      <c r="A512" s="4" t="s">
        <v>40</v>
      </c>
      <c r="B512" s="5">
        <v>1.2712344043634499E-2</v>
      </c>
      <c r="C512" s="6">
        <v>-0.19258867169954699</v>
      </c>
      <c r="D512" s="5">
        <v>2.73128989532124E-2</v>
      </c>
      <c r="E512" s="6">
        <v>-0.30321752919816503</v>
      </c>
    </row>
    <row r="513" spans="1:5" x14ac:dyDescent="0.25">
      <c r="A513" s="4" t="s">
        <v>517</v>
      </c>
      <c r="B513" s="5">
        <v>1.2727862925658501E-2</v>
      </c>
      <c r="C513" s="6">
        <v>-0.22500775437491299</v>
      </c>
      <c r="D513" s="5">
        <v>6.6017999513126703E-3</v>
      </c>
      <c r="E513" s="6">
        <v>-0.51146961298465798</v>
      </c>
    </row>
    <row r="514" spans="1:5" x14ac:dyDescent="0.25">
      <c r="A514" s="4" t="s">
        <v>409</v>
      </c>
      <c r="B514" s="5">
        <v>1.29105873672821E-2</v>
      </c>
      <c r="C514" s="6">
        <v>-0.52918182373320899</v>
      </c>
      <c r="D514" s="5">
        <v>5.7673351772435301E-2</v>
      </c>
      <c r="E514" s="6">
        <v>-0.76561906099215005</v>
      </c>
    </row>
    <row r="515" spans="1:5" x14ac:dyDescent="0.25">
      <c r="A515" s="4" t="s">
        <v>1015</v>
      </c>
      <c r="B515" s="5">
        <v>1.30435897836641E-2</v>
      </c>
      <c r="C515" s="6">
        <v>0.24313710290059601</v>
      </c>
      <c r="D515" s="5">
        <v>1.8813224519890901E-2</v>
      </c>
      <c r="E515" s="6">
        <v>0.41601455136357501</v>
      </c>
    </row>
    <row r="516" spans="1:5" x14ac:dyDescent="0.25">
      <c r="A516" s="4" t="s">
        <v>557</v>
      </c>
      <c r="B516" s="5">
        <v>1.3126250826518001E-2</v>
      </c>
      <c r="C516" s="6">
        <v>-0.31058324731720399</v>
      </c>
      <c r="D516" s="5">
        <v>5.45573854080353E-2</v>
      </c>
      <c r="E516" s="6">
        <v>-0.43110402297969103</v>
      </c>
    </row>
    <row r="517" spans="1:5" x14ac:dyDescent="0.25">
      <c r="A517" s="4" t="s">
        <v>124</v>
      </c>
      <c r="B517" s="5">
        <v>1.3342343796856299E-2</v>
      </c>
      <c r="C517" s="6">
        <v>-0.431445549649282</v>
      </c>
      <c r="D517" s="5">
        <v>6.4361568545580602E-2</v>
      </c>
      <c r="E517" s="6">
        <v>-0.59618125828241397</v>
      </c>
    </row>
    <row r="518" spans="1:5" x14ac:dyDescent="0.25">
      <c r="A518" s="4" t="s">
        <v>984</v>
      </c>
      <c r="B518" s="5">
        <v>1.3342343796856299E-2</v>
      </c>
      <c r="C518" s="6">
        <v>-0.32615366542462998</v>
      </c>
      <c r="D518" s="5">
        <v>3.5169016902864003E-2</v>
      </c>
      <c r="E518" s="6">
        <v>-0.53067747702900003</v>
      </c>
    </row>
    <row r="519" spans="1:5" x14ac:dyDescent="0.25">
      <c r="A519" s="4" t="s">
        <v>673</v>
      </c>
      <c r="B519" s="5">
        <v>1.3432227015700101E-2</v>
      </c>
      <c r="C519" s="6">
        <v>0.56759780460342502</v>
      </c>
      <c r="D519" s="5">
        <v>4.21490192539608E-2</v>
      </c>
      <c r="E519" s="6">
        <v>0.77662412175143603</v>
      </c>
    </row>
    <row r="520" spans="1:5" x14ac:dyDescent="0.25">
      <c r="A520" s="4" t="s">
        <v>904</v>
      </c>
      <c r="B520" s="5">
        <v>1.34346945597966E-2</v>
      </c>
      <c r="C520" s="6">
        <v>-0.34673953850632</v>
      </c>
      <c r="D520" s="5">
        <v>2.9733190957761699E-2</v>
      </c>
      <c r="E520" s="6">
        <v>-0.57799510672593102</v>
      </c>
    </row>
    <row r="521" spans="1:5" x14ac:dyDescent="0.25">
      <c r="A521" s="4" t="s">
        <v>571</v>
      </c>
      <c r="B521" s="5">
        <v>1.34633612773056E-2</v>
      </c>
      <c r="C521" s="6">
        <v>-0.21833765680761899</v>
      </c>
      <c r="D521" s="5">
        <v>1.25474872757706E-2</v>
      </c>
      <c r="E521" s="6">
        <v>-0.42816317859518599</v>
      </c>
    </row>
    <row r="522" spans="1:5" x14ac:dyDescent="0.25">
      <c r="A522" s="4" t="s">
        <v>594</v>
      </c>
      <c r="B522" s="5">
        <v>1.34876517979174E-2</v>
      </c>
      <c r="C522" s="6">
        <v>0.66555838114241805</v>
      </c>
      <c r="D522" s="5">
        <v>2.5095490742267499E-2</v>
      </c>
      <c r="E522" s="6">
        <v>0.96661621495249095</v>
      </c>
    </row>
    <row r="523" spans="1:5" x14ac:dyDescent="0.25">
      <c r="A523" s="4" t="s">
        <v>606</v>
      </c>
      <c r="B523" s="5">
        <v>1.3545929753658301E-2</v>
      </c>
      <c r="C523" s="6">
        <v>-0.36314149561734399</v>
      </c>
      <c r="D523" s="5">
        <v>4.7957034189780201E-2</v>
      </c>
      <c r="E523" s="6">
        <v>-0.53588072123639696</v>
      </c>
    </row>
    <row r="524" spans="1:5" x14ac:dyDescent="0.25">
      <c r="A524" s="4" t="s">
        <v>545</v>
      </c>
      <c r="B524" s="5">
        <v>1.3723872674074E-2</v>
      </c>
      <c r="C524" s="6">
        <v>0.56568969180093198</v>
      </c>
      <c r="D524" s="5">
        <v>7.1810465726496006E-2</v>
      </c>
      <c r="E524" s="6">
        <v>0.72284384701314996</v>
      </c>
    </row>
    <row r="525" spans="1:5" x14ac:dyDescent="0.25">
      <c r="A525" s="4" t="s">
        <v>953</v>
      </c>
      <c r="B525" s="5">
        <v>1.38134252099837E-2</v>
      </c>
      <c r="C525" s="6">
        <v>-0.366069068138211</v>
      </c>
      <c r="D525" s="5">
        <v>9.5457222706693698E-2</v>
      </c>
      <c r="E525" s="6">
        <v>-0.43816259125875101</v>
      </c>
    </row>
    <row r="526" spans="1:5" x14ac:dyDescent="0.25">
      <c r="A526" s="4" t="s">
        <v>770</v>
      </c>
      <c r="B526" s="5">
        <v>1.3894531226349699E-2</v>
      </c>
      <c r="C526" s="6">
        <v>-0.26623571176129002</v>
      </c>
      <c r="D526" s="5">
        <v>7.9601689770380596E-2</v>
      </c>
      <c r="E526" s="6">
        <v>-0.33832417487391497</v>
      </c>
    </row>
    <row r="527" spans="1:5" x14ac:dyDescent="0.25">
      <c r="A527" s="4" t="s">
        <v>715</v>
      </c>
      <c r="B527" s="5">
        <v>1.3939474177933399E-2</v>
      </c>
      <c r="C527" s="6">
        <v>-0.18070358579577001</v>
      </c>
      <c r="D527" s="5">
        <v>3.3348781321692403E-2</v>
      </c>
      <c r="E527" s="6">
        <v>-0.26717736191680602</v>
      </c>
    </row>
    <row r="528" spans="1:5" x14ac:dyDescent="0.25">
      <c r="A528" s="4" t="s">
        <v>488</v>
      </c>
      <c r="B528" s="5">
        <v>1.402585826837E-2</v>
      </c>
      <c r="C528" s="6">
        <v>0.28284083537732202</v>
      </c>
      <c r="D528" s="5">
        <v>8.2104724121280698E-2</v>
      </c>
      <c r="E528" s="6">
        <v>0.34090958793299397</v>
      </c>
    </row>
    <row r="529" spans="1:5" x14ac:dyDescent="0.25">
      <c r="A529" s="4" t="s">
        <v>521</v>
      </c>
      <c r="B529" s="5">
        <v>1.40876056111746E-2</v>
      </c>
      <c r="C529" s="6">
        <v>0.41356357081463502</v>
      </c>
      <c r="D529" s="5">
        <v>5.9678813527643197E-2</v>
      </c>
      <c r="E529" s="6">
        <v>0.54398491420748296</v>
      </c>
    </row>
    <row r="530" spans="1:5" x14ac:dyDescent="0.25">
      <c r="A530" s="4" t="s">
        <v>362</v>
      </c>
      <c r="B530" s="5">
        <v>1.41396525315711E-2</v>
      </c>
      <c r="C530" s="6">
        <v>0.97107993539142801</v>
      </c>
      <c r="D530" s="5">
        <v>4.0272994316066998E-2</v>
      </c>
      <c r="E530" s="6">
        <v>1.33201615460504</v>
      </c>
    </row>
    <row r="531" spans="1:5" x14ac:dyDescent="0.25">
      <c r="A531" s="4" t="s">
        <v>277</v>
      </c>
      <c r="B531" s="5">
        <v>1.41396525315711E-2</v>
      </c>
      <c r="C531" s="6">
        <v>-0.34377348102806998</v>
      </c>
      <c r="D531" s="5">
        <v>1.6196501613179599E-2</v>
      </c>
      <c r="E531" s="6">
        <v>-0.65565557631850702</v>
      </c>
    </row>
    <row r="532" spans="1:5" x14ac:dyDescent="0.25">
      <c r="A532" s="4" t="s">
        <v>45</v>
      </c>
      <c r="B532" s="5">
        <v>1.41582698979703E-2</v>
      </c>
      <c r="C532" s="6">
        <v>0.43247763624191798</v>
      </c>
      <c r="D532" s="5">
        <v>5.6588876406643E-2</v>
      </c>
      <c r="E532" s="6">
        <v>0.56866853215712498</v>
      </c>
    </row>
    <row r="533" spans="1:5" x14ac:dyDescent="0.25">
      <c r="A533" s="4" t="s">
        <v>322</v>
      </c>
      <c r="B533" s="5">
        <v>1.43152504752781E-2</v>
      </c>
      <c r="C533" s="6">
        <v>-0.233219706130257</v>
      </c>
      <c r="D533" s="5">
        <v>3.3976093100421399E-2</v>
      </c>
      <c r="E533" s="6">
        <v>-0.37038906575505998</v>
      </c>
    </row>
    <row r="534" spans="1:5" x14ac:dyDescent="0.25">
      <c r="A534" s="4" t="s">
        <v>324</v>
      </c>
      <c r="B534" s="5">
        <v>1.44643920267428E-2</v>
      </c>
      <c r="C534" s="6">
        <v>-0.21181423914633199</v>
      </c>
      <c r="D534" s="5">
        <v>2.5589972779188501E-2</v>
      </c>
      <c r="E534" s="6">
        <v>-0.36201604392487002</v>
      </c>
    </row>
    <row r="535" spans="1:5" x14ac:dyDescent="0.25">
      <c r="A535" s="4" t="s">
        <v>501</v>
      </c>
      <c r="B535" s="5">
        <v>1.44778980827224E-2</v>
      </c>
      <c r="C535" s="6">
        <v>-0.29353297288081798</v>
      </c>
      <c r="D535" s="5">
        <v>4.2408957463090403E-3</v>
      </c>
      <c r="E535" s="6">
        <v>-0.71916422782856604</v>
      </c>
    </row>
    <row r="536" spans="1:5" x14ac:dyDescent="0.25">
      <c r="A536" s="4" t="s">
        <v>459</v>
      </c>
      <c r="B536" s="5">
        <v>1.44778980827224E-2</v>
      </c>
      <c r="C536" s="6">
        <v>0.68742043924920804</v>
      </c>
      <c r="D536" s="5">
        <v>6.9969422695407403E-3</v>
      </c>
      <c r="E536" s="6">
        <v>1.34230795388385</v>
      </c>
    </row>
    <row r="537" spans="1:5" x14ac:dyDescent="0.25">
      <c r="A537" s="4" t="s">
        <v>518</v>
      </c>
      <c r="B537" s="5">
        <v>1.45899275969866E-2</v>
      </c>
      <c r="C537" s="6">
        <v>-0.23963997445343499</v>
      </c>
      <c r="D537" s="5">
        <v>5.4880473080302597E-2</v>
      </c>
      <c r="E537" s="6">
        <v>-0.335320678237502</v>
      </c>
    </row>
    <row r="538" spans="1:5" x14ac:dyDescent="0.25">
      <c r="A538" s="4" t="s">
        <v>73</v>
      </c>
      <c r="B538" s="5">
        <v>1.4723768296384601E-2</v>
      </c>
      <c r="C538" s="6">
        <v>0.28780219581097699</v>
      </c>
      <c r="D538" s="5">
        <v>3.8657314940669298E-2</v>
      </c>
      <c r="E538" s="6">
        <v>0.425803187299305</v>
      </c>
    </row>
    <row r="539" spans="1:5" x14ac:dyDescent="0.25">
      <c r="A539" s="4" t="s">
        <v>845</v>
      </c>
      <c r="B539" s="5">
        <v>1.4723768296384601E-2</v>
      </c>
      <c r="C539" s="6">
        <v>-0.22565591896925</v>
      </c>
      <c r="D539" s="5">
        <v>6.3771310888168495E-2</v>
      </c>
      <c r="E539" s="6">
        <v>-0.31272724692510101</v>
      </c>
    </row>
    <row r="540" spans="1:5" x14ac:dyDescent="0.25">
      <c r="A540" s="4" t="s">
        <v>701</v>
      </c>
      <c r="B540" s="5">
        <v>1.4723768296384601E-2</v>
      </c>
      <c r="C540" s="6">
        <v>0.44191790396540198</v>
      </c>
      <c r="D540" s="5">
        <v>5.1386946281099702E-2</v>
      </c>
      <c r="E540" s="6">
        <v>0.598907425317457</v>
      </c>
    </row>
    <row r="541" spans="1:5" x14ac:dyDescent="0.25">
      <c r="A541" s="4" t="s">
        <v>175</v>
      </c>
      <c r="B541" s="5">
        <v>1.47510335217355E-2</v>
      </c>
      <c r="C541" s="6">
        <v>-0.358280257325165</v>
      </c>
      <c r="D541" s="5">
        <v>9.7265211479569097E-2</v>
      </c>
      <c r="E541" s="6">
        <v>-0.46474446010154902</v>
      </c>
    </row>
    <row r="542" spans="1:5" x14ac:dyDescent="0.25">
      <c r="A542" s="4" t="s">
        <v>877</v>
      </c>
      <c r="B542" s="5">
        <v>1.47510335217355E-2</v>
      </c>
      <c r="C542" s="6">
        <v>-0.26838953752282702</v>
      </c>
      <c r="D542" s="5">
        <v>6.6155554210702794E-2</v>
      </c>
      <c r="E542" s="6">
        <v>-0.39558716790610499</v>
      </c>
    </row>
    <row r="543" spans="1:5" x14ac:dyDescent="0.25">
      <c r="A543" s="4" t="s">
        <v>163</v>
      </c>
      <c r="B543" s="5">
        <v>1.4914304281094999E-2</v>
      </c>
      <c r="C543" s="6">
        <v>0.44819898024490401</v>
      </c>
      <c r="D543" s="5">
        <v>2.23900008337303E-2</v>
      </c>
      <c r="E543" s="6">
        <v>0.79424383062380499</v>
      </c>
    </row>
    <row r="544" spans="1:5" x14ac:dyDescent="0.25">
      <c r="A544" s="4" t="s">
        <v>803</v>
      </c>
      <c r="B544" s="5">
        <v>1.5206649140867E-2</v>
      </c>
      <c r="C544" s="6">
        <v>-0.25380363035860698</v>
      </c>
      <c r="D544" s="5">
        <v>3.3473695909653198E-2</v>
      </c>
      <c r="E544" s="6">
        <v>-0.39446233150318699</v>
      </c>
    </row>
    <row r="545" spans="1:5" x14ac:dyDescent="0.25">
      <c r="A545" s="4" t="s">
        <v>328</v>
      </c>
      <c r="B545" s="5">
        <v>1.52267458768307E-2</v>
      </c>
      <c r="C545" s="6">
        <v>0.34699118460750999</v>
      </c>
      <c r="D545" s="5">
        <v>7.1090422522911798E-2</v>
      </c>
      <c r="E545" s="6">
        <v>0.399794023308642</v>
      </c>
    </row>
    <row r="546" spans="1:5" x14ac:dyDescent="0.25">
      <c r="A546" s="4" t="s">
        <v>317</v>
      </c>
      <c r="B546" s="5">
        <v>1.54247891223665E-2</v>
      </c>
      <c r="C546" s="6">
        <v>0.483269177843138</v>
      </c>
      <c r="D546" s="5">
        <v>2.07882664113213E-2</v>
      </c>
      <c r="E546" s="6">
        <v>0.82620056263449004</v>
      </c>
    </row>
    <row r="547" spans="1:5" x14ac:dyDescent="0.25">
      <c r="A547" s="4" t="s">
        <v>265</v>
      </c>
      <c r="B547" s="5">
        <v>1.54518231814863E-2</v>
      </c>
      <c r="C547" s="6">
        <v>-0.51859009603586903</v>
      </c>
      <c r="D547" s="5">
        <v>6.7244311931673795E-2</v>
      </c>
      <c r="E547" s="6">
        <v>-0.71236475629080398</v>
      </c>
    </row>
    <row r="548" spans="1:5" x14ac:dyDescent="0.25">
      <c r="A548" s="4" t="s">
        <v>64</v>
      </c>
      <c r="B548" s="5">
        <v>1.5511678870768699E-2</v>
      </c>
      <c r="C548" s="6">
        <v>-0.27667122803979199</v>
      </c>
      <c r="D548" s="5">
        <v>5.7300574854441101E-2</v>
      </c>
      <c r="E548" s="6">
        <v>-0.38938834842375503</v>
      </c>
    </row>
    <row r="549" spans="1:5" x14ac:dyDescent="0.25">
      <c r="A549" s="4" t="s">
        <v>690</v>
      </c>
      <c r="B549" s="5">
        <v>1.5653458984877199E-2</v>
      </c>
      <c r="C549" s="6">
        <v>-0.657031773970426</v>
      </c>
      <c r="D549" s="5">
        <v>9.0706067871362497E-2</v>
      </c>
      <c r="E549" s="6">
        <v>-0.87496595929607401</v>
      </c>
    </row>
    <row r="550" spans="1:5" x14ac:dyDescent="0.25">
      <c r="A550" s="4" t="s">
        <v>846</v>
      </c>
      <c r="B550" s="5">
        <v>1.5748422605486301E-2</v>
      </c>
      <c r="C550" s="6">
        <v>-0.41432345171635199</v>
      </c>
      <c r="D550" s="5">
        <v>9.1911179145273497E-2</v>
      </c>
      <c r="E550" s="6">
        <v>-0.541120479676785</v>
      </c>
    </row>
    <row r="551" spans="1:5" x14ac:dyDescent="0.25">
      <c r="A551" s="4" t="s">
        <v>670</v>
      </c>
      <c r="B551" s="5">
        <v>1.57504101523663E-2</v>
      </c>
      <c r="C551" s="6">
        <v>-0.42629362123900999</v>
      </c>
      <c r="D551" s="5">
        <v>9.1911179145273497E-2</v>
      </c>
      <c r="E551" s="6">
        <v>-0.62618578898253496</v>
      </c>
    </row>
    <row r="552" spans="1:5" x14ac:dyDescent="0.25">
      <c r="A552" s="4" t="s">
        <v>334</v>
      </c>
      <c r="B552" s="5">
        <v>1.5795877949520299E-2</v>
      </c>
      <c r="C552" s="6">
        <v>0.68767454180975396</v>
      </c>
      <c r="D552" s="5">
        <v>1.82461976491523E-2</v>
      </c>
      <c r="E552" s="6">
        <v>1.24406904844934</v>
      </c>
    </row>
    <row r="553" spans="1:5" x14ac:dyDescent="0.25">
      <c r="A553" s="4" t="s">
        <v>510</v>
      </c>
      <c r="B553" s="5">
        <v>1.58830219971615E-2</v>
      </c>
      <c r="C553" s="6">
        <v>0.38712689648103499</v>
      </c>
      <c r="D553" s="5">
        <v>6.2765611794130802E-2</v>
      </c>
      <c r="E553" s="6">
        <v>0.51367186654700503</v>
      </c>
    </row>
    <row r="554" spans="1:5" x14ac:dyDescent="0.25">
      <c r="A554" s="4" t="s">
        <v>1023</v>
      </c>
      <c r="B554" s="5">
        <v>1.5892017452468599E-2</v>
      </c>
      <c r="C554" s="6">
        <v>-0.29625173910122599</v>
      </c>
      <c r="D554" s="5">
        <v>2.1815498824347399E-2</v>
      </c>
      <c r="E554" s="6">
        <v>-0.52110552718908798</v>
      </c>
    </row>
    <row r="555" spans="1:5" x14ac:dyDescent="0.25">
      <c r="A555" s="4" t="s">
        <v>674</v>
      </c>
      <c r="B555" s="5">
        <v>1.5907764685819701E-2</v>
      </c>
      <c r="C555" s="6">
        <v>-0.41324153356225801</v>
      </c>
      <c r="D555" s="5">
        <v>7.1744857808940493E-2</v>
      </c>
      <c r="E555" s="6">
        <v>-0.61116620964896196</v>
      </c>
    </row>
    <row r="556" spans="1:5" x14ac:dyDescent="0.25">
      <c r="A556" s="4" t="s">
        <v>962</v>
      </c>
      <c r="B556" s="5">
        <v>1.60139256514704E-2</v>
      </c>
      <c r="C556" s="6">
        <v>-0.35435783642090302</v>
      </c>
      <c r="D556" s="5">
        <v>5.2975385418673297E-2</v>
      </c>
      <c r="E556" s="6">
        <v>-0.52117332388008597</v>
      </c>
    </row>
    <row r="557" spans="1:5" x14ac:dyDescent="0.25">
      <c r="A557" s="4" t="s">
        <v>179</v>
      </c>
      <c r="B557" s="5">
        <v>1.6143529480281301E-2</v>
      </c>
      <c r="C557" s="6">
        <v>-0.26189755191835201</v>
      </c>
      <c r="D557" s="5">
        <v>2.6549907624210001E-2</v>
      </c>
      <c r="E557" s="6">
        <v>-0.42923094430744002</v>
      </c>
    </row>
    <row r="558" spans="1:5" x14ac:dyDescent="0.25">
      <c r="A558" s="4" t="s">
        <v>400</v>
      </c>
      <c r="B558" s="5">
        <v>1.6143529480281301E-2</v>
      </c>
      <c r="C558" s="6">
        <v>-0.42258842046995998</v>
      </c>
      <c r="D558" s="5">
        <v>8.7801672472212905E-2</v>
      </c>
      <c r="E558" s="6">
        <v>-0.65431349374695902</v>
      </c>
    </row>
    <row r="559" spans="1:5" x14ac:dyDescent="0.25">
      <c r="A559" s="4" t="s">
        <v>522</v>
      </c>
      <c r="B559" s="5">
        <v>1.6340609987955002E-2</v>
      </c>
      <c r="C559" s="6">
        <v>-0.22254180228811099</v>
      </c>
      <c r="D559" s="5">
        <v>8.5657682684961104E-3</v>
      </c>
      <c r="E559" s="6">
        <v>-0.50863336974177098</v>
      </c>
    </row>
    <row r="560" spans="1:5" x14ac:dyDescent="0.25">
      <c r="A560" s="4" t="s">
        <v>565</v>
      </c>
      <c r="B560" s="5">
        <v>1.6428058235695601E-2</v>
      </c>
      <c r="C560" s="6">
        <v>0.74214732023189001</v>
      </c>
      <c r="D560" s="5">
        <v>1.7900128556894001E-2</v>
      </c>
      <c r="E560" s="6">
        <v>1.5238286322991601</v>
      </c>
    </row>
    <row r="561" spans="1:5" x14ac:dyDescent="0.25">
      <c r="A561" s="4" t="s">
        <v>182</v>
      </c>
      <c r="B561" s="5">
        <v>1.6428058235695601E-2</v>
      </c>
      <c r="C561" s="6">
        <v>-0.286635899629126</v>
      </c>
      <c r="D561" s="5">
        <v>5.9941185473279798E-2</v>
      </c>
      <c r="E561" s="6">
        <v>-0.43088888431011502</v>
      </c>
    </row>
    <row r="562" spans="1:5" x14ac:dyDescent="0.25">
      <c r="A562" s="4" t="s">
        <v>325</v>
      </c>
      <c r="B562" s="5">
        <v>1.6428058235695601E-2</v>
      </c>
      <c r="C562" s="6">
        <v>0.28828813101987699</v>
      </c>
      <c r="D562" s="5">
        <v>7.1241151764470101E-2</v>
      </c>
      <c r="E562" s="6">
        <v>0.36470062921311103</v>
      </c>
    </row>
    <row r="563" spans="1:5" x14ac:dyDescent="0.25">
      <c r="A563" s="4" t="s">
        <v>728</v>
      </c>
      <c r="B563" s="5">
        <v>1.6467591621141298E-2</v>
      </c>
      <c r="C563" s="6">
        <v>0.55021279979133697</v>
      </c>
      <c r="D563" s="5">
        <v>3.1777326965708799E-2</v>
      </c>
      <c r="E563" s="6">
        <v>0.60261625606906799</v>
      </c>
    </row>
    <row r="564" spans="1:5" x14ac:dyDescent="0.25">
      <c r="A564" s="4" t="s">
        <v>931</v>
      </c>
      <c r="B564" s="5">
        <v>1.6629228605513101E-2</v>
      </c>
      <c r="C564" s="6">
        <v>-0.41510765902980801</v>
      </c>
      <c r="D564" s="5">
        <v>4.96570025386932E-2</v>
      </c>
      <c r="E564" s="6">
        <v>-0.74667625820862704</v>
      </c>
    </row>
    <row r="565" spans="1:5" x14ac:dyDescent="0.25">
      <c r="A565" s="4" t="s">
        <v>484</v>
      </c>
      <c r="B565" s="5">
        <v>1.67219669292182E-2</v>
      </c>
      <c r="C565" s="6">
        <v>-0.26036508278045201</v>
      </c>
      <c r="D565" s="5">
        <v>8.5603300939361707E-2</v>
      </c>
      <c r="E565" s="6">
        <v>-0.353481148723025</v>
      </c>
    </row>
    <row r="566" spans="1:5" x14ac:dyDescent="0.25">
      <c r="A566" s="4" t="s">
        <v>748</v>
      </c>
      <c r="B566" s="5">
        <v>1.6770732265421699E-2</v>
      </c>
      <c r="C566" s="6">
        <v>-0.32749911732876402</v>
      </c>
      <c r="D566" s="5">
        <v>4.2408957463090403E-3</v>
      </c>
      <c r="E566" s="6">
        <v>-0.80684561970238</v>
      </c>
    </row>
    <row r="567" spans="1:5" x14ac:dyDescent="0.25">
      <c r="A567" s="4" t="s">
        <v>1021</v>
      </c>
      <c r="B567" s="5">
        <v>1.6907504372043702E-2</v>
      </c>
      <c r="C567" s="6">
        <v>-0.25473098794063798</v>
      </c>
      <c r="D567" s="5">
        <v>6.7211015581099307E-2</v>
      </c>
      <c r="E567" s="6">
        <v>-0.327321800849046</v>
      </c>
    </row>
    <row r="568" spans="1:5" x14ac:dyDescent="0.25">
      <c r="A568" s="4" t="s">
        <v>737</v>
      </c>
      <c r="B568" s="5">
        <v>1.6962399813897799E-2</v>
      </c>
      <c r="C568" s="6">
        <v>-0.28281974433867901</v>
      </c>
      <c r="D568" s="5">
        <v>5.3345677510236701E-2</v>
      </c>
      <c r="E568" s="6">
        <v>-0.42495134461745798</v>
      </c>
    </row>
    <row r="569" spans="1:5" x14ac:dyDescent="0.25">
      <c r="A569" s="4" t="s">
        <v>452</v>
      </c>
      <c r="B569" s="5">
        <v>1.6962399813897799E-2</v>
      </c>
      <c r="C569" s="6">
        <v>-0.245057204872725</v>
      </c>
      <c r="D569" s="5">
        <v>3.1869874633649299E-2</v>
      </c>
      <c r="E569" s="6">
        <v>-0.41632879888280799</v>
      </c>
    </row>
    <row r="570" spans="1:5" x14ac:dyDescent="0.25">
      <c r="A570" s="4" t="s">
        <v>487</v>
      </c>
      <c r="B570" s="5">
        <v>1.7085149960167301E-2</v>
      </c>
      <c r="C570" s="6">
        <v>-0.25768127747415498</v>
      </c>
      <c r="D570" s="5">
        <v>2.5710461864409499E-2</v>
      </c>
      <c r="E570" s="6">
        <v>-0.41214947165163601</v>
      </c>
    </row>
    <row r="571" spans="1:5" x14ac:dyDescent="0.25">
      <c r="A571" s="4" t="s">
        <v>402</v>
      </c>
      <c r="B571" s="5">
        <v>1.71154166511484E-2</v>
      </c>
      <c r="C571" s="6">
        <v>-0.34825628471633202</v>
      </c>
      <c r="D571" s="5">
        <v>4.1837765600540699E-2</v>
      </c>
      <c r="E571" s="6">
        <v>-0.535411921440762</v>
      </c>
    </row>
    <row r="572" spans="1:5" x14ac:dyDescent="0.25">
      <c r="A572" s="4" t="s">
        <v>149</v>
      </c>
      <c r="B572" s="5">
        <v>1.7134003284295301E-2</v>
      </c>
      <c r="C572" s="6">
        <v>-0.305211493800782</v>
      </c>
      <c r="D572" s="5">
        <v>8.0421018611477602E-2</v>
      </c>
      <c r="E572" s="6">
        <v>-0.38796949519013502</v>
      </c>
    </row>
    <row r="573" spans="1:5" x14ac:dyDescent="0.25">
      <c r="A573" s="4" t="s">
        <v>669</v>
      </c>
      <c r="B573" s="5">
        <v>1.7187860410616401E-2</v>
      </c>
      <c r="C573" s="6">
        <v>-0.44736538006849702</v>
      </c>
      <c r="D573" s="5">
        <v>9.4491660839777294E-2</v>
      </c>
      <c r="E573" s="6">
        <v>-0.66720221051027995</v>
      </c>
    </row>
    <row r="574" spans="1:5" x14ac:dyDescent="0.25">
      <c r="A574" s="4" t="s">
        <v>1000</v>
      </c>
      <c r="B574" s="5">
        <v>1.7206154203633299E-2</v>
      </c>
      <c r="C574" s="6">
        <v>-0.32924847572181298</v>
      </c>
      <c r="D574" s="5">
        <v>1.7286732745296001E-2</v>
      </c>
      <c r="E574" s="6">
        <v>-0.61551461698560395</v>
      </c>
    </row>
    <row r="575" spans="1:5" x14ac:dyDescent="0.25">
      <c r="A575" s="4" t="s">
        <v>943</v>
      </c>
      <c r="B575" s="5">
        <v>1.7206154203633299E-2</v>
      </c>
      <c r="C575" s="6">
        <v>-0.31484529815544299</v>
      </c>
      <c r="D575" s="5">
        <v>2.0966926533595699E-2</v>
      </c>
      <c r="E575" s="6">
        <v>-0.57588890856737296</v>
      </c>
    </row>
    <row r="576" spans="1:5" x14ac:dyDescent="0.25">
      <c r="A576" s="4" t="s">
        <v>736</v>
      </c>
      <c r="B576" s="5">
        <v>1.7221597176009899E-2</v>
      </c>
      <c r="C576" s="6">
        <v>0.40918600212725298</v>
      </c>
      <c r="D576" s="5">
        <v>5.5806759540556701E-2</v>
      </c>
      <c r="E576" s="6">
        <v>0.56603795205623697</v>
      </c>
    </row>
    <row r="577" spans="1:5" x14ac:dyDescent="0.25">
      <c r="A577" s="4" t="s">
        <v>592</v>
      </c>
      <c r="B577" s="5">
        <v>1.7249332266642999E-2</v>
      </c>
      <c r="C577" s="6">
        <v>-0.37881833681912402</v>
      </c>
      <c r="D577" s="5">
        <v>7.5211968442703697E-2</v>
      </c>
      <c r="E577" s="6">
        <v>-0.51849140340700395</v>
      </c>
    </row>
    <row r="578" spans="1:5" x14ac:dyDescent="0.25">
      <c r="A578" s="4" t="s">
        <v>365</v>
      </c>
      <c r="B578" s="5">
        <v>1.72596375949951E-2</v>
      </c>
      <c r="C578" s="6">
        <v>0.46561974960031399</v>
      </c>
      <c r="D578" s="5">
        <v>4.49867783643512E-2</v>
      </c>
      <c r="E578" s="6">
        <v>0.64847427732801499</v>
      </c>
    </row>
    <row r="579" spans="1:5" x14ac:dyDescent="0.25">
      <c r="A579" s="4" t="s">
        <v>140</v>
      </c>
      <c r="B579" s="5">
        <v>1.7323978628251899E-2</v>
      </c>
      <c r="C579" s="6">
        <v>-0.30518503723030799</v>
      </c>
      <c r="D579" s="5">
        <v>2.6377365194768201E-2</v>
      </c>
      <c r="E579" s="6">
        <v>-0.486016269979687</v>
      </c>
    </row>
    <row r="580" spans="1:5" x14ac:dyDescent="0.25">
      <c r="A580" s="4" t="s">
        <v>143</v>
      </c>
      <c r="B580" s="5">
        <v>1.7359783070065901E-2</v>
      </c>
      <c r="C580" s="6">
        <v>-0.23013212349058401</v>
      </c>
      <c r="D580" s="5">
        <v>5.9452537703223798E-2</v>
      </c>
      <c r="E580" s="6">
        <v>-0.32216123190092499</v>
      </c>
    </row>
    <row r="581" spans="1:5" x14ac:dyDescent="0.25">
      <c r="A581" s="4" t="s">
        <v>597</v>
      </c>
      <c r="B581" s="5">
        <v>1.7424574774728498E-2</v>
      </c>
      <c r="C581" s="6">
        <v>-0.29124037915447498</v>
      </c>
      <c r="D581" s="5">
        <v>4.56489682802751E-3</v>
      </c>
      <c r="E581" s="6">
        <v>-0.70019414229153798</v>
      </c>
    </row>
    <row r="582" spans="1:5" x14ac:dyDescent="0.25">
      <c r="A582" s="4" t="s">
        <v>835</v>
      </c>
      <c r="B582" s="5">
        <v>1.7424574774728498E-2</v>
      </c>
      <c r="C582" s="6">
        <v>0.35017895724096298</v>
      </c>
      <c r="D582" s="5">
        <v>7.9624346456955097E-2</v>
      </c>
      <c r="E582" s="6">
        <v>0.42510277020245502</v>
      </c>
    </row>
    <row r="583" spans="1:5" x14ac:dyDescent="0.25">
      <c r="A583" s="4" t="s">
        <v>1012</v>
      </c>
      <c r="B583" s="5">
        <v>1.7424574774728498E-2</v>
      </c>
      <c r="C583" s="6">
        <v>-0.35158285610183998</v>
      </c>
      <c r="D583" s="5">
        <v>6.2785411818610207E-2</v>
      </c>
      <c r="E583" s="6">
        <v>-0.50655412300606095</v>
      </c>
    </row>
    <row r="584" spans="1:5" x14ac:dyDescent="0.25">
      <c r="A584" s="4" t="s">
        <v>784</v>
      </c>
      <c r="B584" s="5">
        <v>1.7556341039686299E-2</v>
      </c>
      <c r="C584" s="6">
        <v>-0.36338101206125401</v>
      </c>
      <c r="D584" s="5">
        <v>6.9636528651747395E-2</v>
      </c>
      <c r="E584" s="6">
        <v>-0.49266786268354201</v>
      </c>
    </row>
    <row r="585" spans="1:5" x14ac:dyDescent="0.25">
      <c r="A585" s="4" t="s">
        <v>640</v>
      </c>
      <c r="B585" s="5">
        <v>1.75573884747783E-2</v>
      </c>
      <c r="C585" s="6">
        <v>0.33484782600302399</v>
      </c>
      <c r="D585" s="5">
        <v>2.0272896704990599E-2</v>
      </c>
      <c r="E585" s="6">
        <v>0.58209431817508095</v>
      </c>
    </row>
    <row r="586" spans="1:5" x14ac:dyDescent="0.25">
      <c r="A586" s="4" t="s">
        <v>335</v>
      </c>
      <c r="B586" s="5">
        <v>1.7744011753312E-2</v>
      </c>
      <c r="C586" s="6">
        <v>0.74225615830585301</v>
      </c>
      <c r="D586" s="5">
        <v>2.69615014683539E-2</v>
      </c>
      <c r="E586" s="6">
        <v>1.3175275944622</v>
      </c>
    </row>
    <row r="587" spans="1:5" x14ac:dyDescent="0.25">
      <c r="A587" s="4" t="s">
        <v>905</v>
      </c>
      <c r="B587" s="5">
        <v>1.7796209926699499E-2</v>
      </c>
      <c r="C587" s="6">
        <v>-0.18472949362445101</v>
      </c>
      <c r="D587" s="5">
        <v>4.7630822353107602E-2</v>
      </c>
      <c r="E587" s="6">
        <v>-0.28281122757162303</v>
      </c>
    </row>
    <row r="588" spans="1:5" x14ac:dyDescent="0.25">
      <c r="A588" s="4" t="s">
        <v>462</v>
      </c>
      <c r="B588" s="5">
        <v>1.7867038223371299E-2</v>
      </c>
      <c r="C588" s="6">
        <v>0.403332881654278</v>
      </c>
      <c r="D588" s="5">
        <v>7.3181494390668803E-2</v>
      </c>
      <c r="E588" s="6">
        <v>0.54016250454200399</v>
      </c>
    </row>
    <row r="589" spans="1:5" x14ac:dyDescent="0.25">
      <c r="A589" s="4" t="s">
        <v>489</v>
      </c>
      <c r="B589" s="5">
        <v>1.7868817467713599E-2</v>
      </c>
      <c r="C589" s="6">
        <v>-0.292853172014783</v>
      </c>
      <c r="D589" s="5">
        <v>9.6799506049661893E-2</v>
      </c>
      <c r="E589" s="6">
        <v>-0.386211545102847</v>
      </c>
    </row>
    <row r="590" spans="1:5" x14ac:dyDescent="0.25">
      <c r="A590" s="4" t="s">
        <v>352</v>
      </c>
      <c r="B590" s="5">
        <v>1.7920588023202198E-2</v>
      </c>
      <c r="C590" s="6">
        <v>-0.580392116222329</v>
      </c>
      <c r="D590" s="5">
        <v>5.5124816560666999E-2</v>
      </c>
      <c r="E590" s="6">
        <v>-0.84447295601984196</v>
      </c>
    </row>
    <row r="591" spans="1:5" x14ac:dyDescent="0.25">
      <c r="A591" s="4" t="s">
        <v>696</v>
      </c>
      <c r="B591" s="5">
        <v>1.7990565430946199E-2</v>
      </c>
      <c r="C591" s="6">
        <v>0.66861228739732803</v>
      </c>
      <c r="D591" s="5">
        <v>7.15949276789846E-3</v>
      </c>
      <c r="E591" s="6">
        <v>1.8211000588953601</v>
      </c>
    </row>
    <row r="592" spans="1:5" x14ac:dyDescent="0.25">
      <c r="A592" s="4" t="s">
        <v>466</v>
      </c>
      <c r="B592" s="5">
        <v>1.82339126113704E-2</v>
      </c>
      <c r="C592" s="6">
        <v>0.36670489719156402</v>
      </c>
      <c r="D592" s="5">
        <v>3.6343989761981797E-2</v>
      </c>
      <c r="E592" s="6">
        <v>0.526374513467883</v>
      </c>
    </row>
    <row r="593" spans="1:5" x14ac:dyDescent="0.25">
      <c r="A593" s="4" t="s">
        <v>740</v>
      </c>
      <c r="B593" s="5">
        <v>1.82679263349581E-2</v>
      </c>
      <c r="C593" s="6">
        <v>-0.27223762875332203</v>
      </c>
      <c r="D593" s="5">
        <v>2.71339865332689E-2</v>
      </c>
      <c r="E593" s="6">
        <v>-0.41186889976730701</v>
      </c>
    </row>
    <row r="594" spans="1:5" x14ac:dyDescent="0.25">
      <c r="A594" s="4" t="s">
        <v>97</v>
      </c>
      <c r="B594" s="5">
        <v>1.8380266045667601E-2</v>
      </c>
      <c r="C594" s="6">
        <v>0.31140527959858499</v>
      </c>
      <c r="D594" s="5">
        <v>2.6408484111982201E-2</v>
      </c>
      <c r="E594" s="6">
        <v>0.50573831476206699</v>
      </c>
    </row>
    <row r="595" spans="1:5" x14ac:dyDescent="0.25">
      <c r="A595" s="4" t="s">
        <v>150</v>
      </c>
      <c r="B595" s="5">
        <v>1.8456949546880101E-2</v>
      </c>
      <c r="C595" s="6">
        <v>-0.30938091245368998</v>
      </c>
      <c r="D595" s="5">
        <v>2.27868045943312E-2</v>
      </c>
      <c r="E595" s="6">
        <v>-0.54682877074601799</v>
      </c>
    </row>
    <row r="596" spans="1:5" x14ac:dyDescent="0.25">
      <c r="A596" s="4" t="s">
        <v>695</v>
      </c>
      <c r="B596" s="5">
        <v>1.8456949546880101E-2</v>
      </c>
      <c r="C596" s="6">
        <v>-0.29229295333227001</v>
      </c>
      <c r="D596" s="5">
        <v>7.3045223992379699E-2</v>
      </c>
      <c r="E596" s="6">
        <v>-0.366878299504169</v>
      </c>
    </row>
    <row r="597" spans="1:5" x14ac:dyDescent="0.25">
      <c r="A597" s="4" t="s">
        <v>513</v>
      </c>
      <c r="B597" s="5">
        <v>1.85825623678532E-2</v>
      </c>
      <c r="C597" s="6">
        <v>-0.387767338465068</v>
      </c>
      <c r="D597" s="5">
        <v>2.1397857730565701E-2</v>
      </c>
      <c r="E597" s="6">
        <v>-0.79766884649167702</v>
      </c>
    </row>
    <row r="598" spans="1:5" x14ac:dyDescent="0.25">
      <c r="A598" s="4" t="s">
        <v>619</v>
      </c>
      <c r="B598" s="5">
        <v>1.8778516119749501E-2</v>
      </c>
      <c r="C598" s="6">
        <v>0.40452616313392697</v>
      </c>
      <c r="D598" s="5">
        <v>4.1145341929559098E-2</v>
      </c>
      <c r="E598" s="6">
        <v>0.56525779678420096</v>
      </c>
    </row>
    <row r="599" spans="1:5" x14ac:dyDescent="0.25">
      <c r="A599" s="4" t="s">
        <v>546</v>
      </c>
      <c r="B599" s="5">
        <v>1.8841006010710801E-2</v>
      </c>
      <c r="C599" s="6">
        <v>0.65248803290486002</v>
      </c>
      <c r="D599" s="5">
        <v>9.6931926280072897E-2</v>
      </c>
      <c r="E599" s="6">
        <v>0.79030778988790196</v>
      </c>
    </row>
    <row r="600" spans="1:5" x14ac:dyDescent="0.25">
      <c r="A600" s="4" t="s">
        <v>11</v>
      </c>
      <c r="B600" s="5">
        <v>1.88779218587556E-2</v>
      </c>
      <c r="C600" s="6">
        <v>-0.236600469065116</v>
      </c>
      <c r="D600" s="5">
        <v>7.9294879967958504E-2</v>
      </c>
      <c r="E600" s="6">
        <v>-0.33224676834037498</v>
      </c>
    </row>
    <row r="601" spans="1:5" x14ac:dyDescent="0.25">
      <c r="A601" s="4" t="s">
        <v>220</v>
      </c>
      <c r="B601" s="5">
        <v>1.9032732669920401E-2</v>
      </c>
      <c r="C601" s="6">
        <v>-1.0255425316928199</v>
      </c>
      <c r="D601" s="5">
        <v>5.3680353171974102E-2</v>
      </c>
      <c r="E601" s="6">
        <v>-1.2596995991751001</v>
      </c>
    </row>
    <row r="602" spans="1:5" x14ac:dyDescent="0.25">
      <c r="A602" s="4" t="s">
        <v>386</v>
      </c>
      <c r="B602" s="5">
        <v>1.9122785414359401E-2</v>
      </c>
      <c r="C602" s="6">
        <v>0.30485577060487301</v>
      </c>
      <c r="D602" s="5">
        <v>8.7686809293377105E-2</v>
      </c>
      <c r="E602" s="6">
        <v>0.44684135275120002</v>
      </c>
    </row>
    <row r="603" spans="1:5" x14ac:dyDescent="0.25">
      <c r="A603" s="4" t="s">
        <v>239</v>
      </c>
      <c r="B603" s="5">
        <v>1.9360255176605001E-2</v>
      </c>
      <c r="C603" s="6">
        <v>0.54826785754145702</v>
      </c>
      <c r="D603" s="5">
        <v>4.2389653962955999E-2</v>
      </c>
      <c r="E603" s="6">
        <v>0.68095893810083397</v>
      </c>
    </row>
    <row r="604" spans="1:5" x14ac:dyDescent="0.25">
      <c r="A604" s="4" t="s">
        <v>767</v>
      </c>
      <c r="B604" s="5">
        <v>1.9360255176605001E-2</v>
      </c>
      <c r="C604" s="6">
        <v>-0.28248485088209202</v>
      </c>
      <c r="D604" s="5">
        <v>2.7163333175523E-2</v>
      </c>
      <c r="E604" s="6">
        <v>-0.50000734178070605</v>
      </c>
    </row>
    <row r="605" spans="1:5" x14ac:dyDescent="0.25">
      <c r="A605" s="4" t="s">
        <v>172</v>
      </c>
      <c r="B605" s="5">
        <v>1.9412136125321899E-2</v>
      </c>
      <c r="C605" s="6">
        <v>0.48618682923493201</v>
      </c>
      <c r="D605" s="5">
        <v>3.3887218825975798E-2</v>
      </c>
      <c r="E605" s="6">
        <v>0.77682682934937997</v>
      </c>
    </row>
    <row r="606" spans="1:5" x14ac:dyDescent="0.25">
      <c r="A606" s="4" t="s">
        <v>340</v>
      </c>
      <c r="B606" s="5">
        <v>1.9482728708577E-2</v>
      </c>
      <c r="C606" s="6">
        <v>-0.43801239225592498</v>
      </c>
      <c r="D606" s="5">
        <v>7.1990131177618294E-2</v>
      </c>
      <c r="E606" s="6">
        <v>-0.69542301488315394</v>
      </c>
    </row>
    <row r="607" spans="1:5" x14ac:dyDescent="0.25">
      <c r="A607" s="4" t="s">
        <v>969</v>
      </c>
      <c r="B607" s="5">
        <v>1.9494713256989201E-2</v>
      </c>
      <c r="C607" s="6">
        <v>-0.36668384548361899</v>
      </c>
      <c r="D607" s="5">
        <v>8.4641659155041099E-2</v>
      </c>
      <c r="E607" s="6">
        <v>-0.54027846856898598</v>
      </c>
    </row>
    <row r="608" spans="1:5" x14ac:dyDescent="0.25">
      <c r="A608" s="4" t="s">
        <v>139</v>
      </c>
      <c r="B608" s="5">
        <v>1.9520262082688498E-2</v>
      </c>
      <c r="C608" s="6">
        <v>-0.664492405698063</v>
      </c>
      <c r="D608" s="5">
        <v>3.10753322017253E-2</v>
      </c>
      <c r="E608" s="6">
        <v>-1.1229575471189399</v>
      </c>
    </row>
    <row r="609" spans="1:5" x14ac:dyDescent="0.25">
      <c r="A609" s="4" t="s">
        <v>751</v>
      </c>
      <c r="B609" s="5">
        <v>1.9600729590098401E-2</v>
      </c>
      <c r="C609" s="6">
        <v>-0.51205447655734904</v>
      </c>
      <c r="D609" s="5">
        <v>4.3732686641126402E-2</v>
      </c>
      <c r="E609" s="6">
        <v>-0.79827948501503199</v>
      </c>
    </row>
    <row r="610" spans="1:5" x14ac:dyDescent="0.25">
      <c r="A610" s="4" t="s">
        <v>520</v>
      </c>
      <c r="B610" s="5">
        <v>1.9955207824571299E-2</v>
      </c>
      <c r="C610" s="6">
        <v>-0.18013916308125899</v>
      </c>
      <c r="D610" s="5">
        <v>1.4023957275702501E-2</v>
      </c>
      <c r="E610" s="6">
        <v>-0.366825337529746</v>
      </c>
    </row>
    <row r="611" spans="1:5" x14ac:dyDescent="0.25">
      <c r="A611" s="4" t="s">
        <v>607</v>
      </c>
      <c r="B611" s="5">
        <v>1.99614953330608E-2</v>
      </c>
      <c r="C611" s="6">
        <v>0.31634531012907702</v>
      </c>
      <c r="D611" s="5">
        <v>6.3610354247502096E-2</v>
      </c>
      <c r="E611" s="6">
        <v>0.45714195587878598</v>
      </c>
    </row>
    <row r="612" spans="1:5" x14ac:dyDescent="0.25">
      <c r="A612" s="4" t="s">
        <v>419</v>
      </c>
      <c r="B612" s="5">
        <v>1.99626376199749E-2</v>
      </c>
      <c r="C612" s="6">
        <v>-0.41610251105033003</v>
      </c>
      <c r="D612" s="5">
        <v>6.11748120904691E-2</v>
      </c>
      <c r="E612" s="6">
        <v>-0.58122835230148995</v>
      </c>
    </row>
    <row r="613" spans="1:5" x14ac:dyDescent="0.25">
      <c r="A613" s="4" t="s">
        <v>647</v>
      </c>
      <c r="B613" s="5">
        <v>2.0015016402830699E-2</v>
      </c>
      <c r="C613" s="6">
        <v>0.207638538152707</v>
      </c>
      <c r="D613" s="5">
        <v>4.01769883005441E-2</v>
      </c>
      <c r="E613" s="6">
        <v>0.31982257591313701</v>
      </c>
    </row>
    <row r="614" spans="1:5" x14ac:dyDescent="0.25">
      <c r="A614" s="4" t="s">
        <v>678</v>
      </c>
      <c r="B614" s="5">
        <v>2.01238216107919E-2</v>
      </c>
      <c r="C614" s="6">
        <v>-0.27701136499587797</v>
      </c>
      <c r="D614" s="5">
        <v>2.3420576612497801E-2</v>
      </c>
      <c r="E614" s="6">
        <v>-0.49001513561628701</v>
      </c>
    </row>
    <row r="615" spans="1:5" x14ac:dyDescent="0.25">
      <c r="A615" s="4" t="s">
        <v>221</v>
      </c>
      <c r="B615" s="5">
        <v>2.02084917694576E-2</v>
      </c>
      <c r="C615" s="6">
        <v>-0.31190123055326302</v>
      </c>
      <c r="D615" s="5">
        <v>4.4770430530076302E-2</v>
      </c>
      <c r="E615" s="6">
        <v>-0.57941029036468095</v>
      </c>
    </row>
    <row r="616" spans="1:5" x14ac:dyDescent="0.25">
      <c r="A616" s="4" t="s">
        <v>1007</v>
      </c>
      <c r="B616" s="5">
        <v>2.0471332075903001E-2</v>
      </c>
      <c r="C616" s="6">
        <v>0.68483589414941504</v>
      </c>
      <c r="D616" s="5">
        <v>5.8440723064628303E-2</v>
      </c>
      <c r="E616" s="6">
        <v>1.2071443144740499</v>
      </c>
    </row>
    <row r="617" spans="1:5" x14ac:dyDescent="0.25">
      <c r="A617" s="4" t="s">
        <v>127</v>
      </c>
      <c r="B617" s="5">
        <v>2.0471332075903001E-2</v>
      </c>
      <c r="C617" s="6">
        <v>0.62745887207819195</v>
      </c>
      <c r="D617" s="5">
        <v>3.5921546772993002E-2</v>
      </c>
      <c r="E617" s="6">
        <v>0.95334488342066404</v>
      </c>
    </row>
    <row r="618" spans="1:5" x14ac:dyDescent="0.25">
      <c r="A618" s="4" t="s">
        <v>233</v>
      </c>
      <c r="B618" s="5">
        <v>2.0499829639280698E-2</v>
      </c>
      <c r="C618" s="6">
        <v>-0.25503594954381897</v>
      </c>
      <c r="D618" s="5">
        <v>5.0649188682635002E-2</v>
      </c>
      <c r="E618" s="6">
        <v>-0.402040349569877</v>
      </c>
    </row>
    <row r="619" spans="1:5" x14ac:dyDescent="0.25">
      <c r="A619" s="4" t="s">
        <v>945</v>
      </c>
      <c r="B619" s="5">
        <v>2.0507285859103299E-2</v>
      </c>
      <c r="C619" s="6">
        <v>-0.31998264000235199</v>
      </c>
      <c r="D619" s="5">
        <v>8.7149442427954804E-2</v>
      </c>
      <c r="E619" s="6">
        <v>-0.42775420080167498</v>
      </c>
    </row>
    <row r="620" spans="1:5" x14ac:dyDescent="0.25">
      <c r="A620" s="4" t="s">
        <v>841</v>
      </c>
      <c r="B620" s="5">
        <v>2.06175072362852E-2</v>
      </c>
      <c r="C620" s="6">
        <v>-0.246938029879674</v>
      </c>
      <c r="D620" s="5">
        <v>7.1910716966146399E-2</v>
      </c>
      <c r="E620" s="6">
        <v>-0.35456433555006001</v>
      </c>
    </row>
    <row r="621" spans="1:5" x14ac:dyDescent="0.25">
      <c r="A621" s="4" t="s">
        <v>832</v>
      </c>
      <c r="B621" s="5">
        <v>2.06468637788823E-2</v>
      </c>
      <c r="C621" s="6">
        <v>-0.41322206523016303</v>
      </c>
      <c r="D621" s="5">
        <v>3.8230068344200299E-2</v>
      </c>
      <c r="E621" s="6">
        <v>0.54520909359943204</v>
      </c>
    </row>
    <row r="622" spans="1:5" x14ac:dyDescent="0.25">
      <c r="A622" s="4" t="s">
        <v>971</v>
      </c>
      <c r="B622" s="5">
        <v>2.0682420012653899E-2</v>
      </c>
      <c r="C622" s="6">
        <v>-0.56110400199590305</v>
      </c>
      <c r="D622" s="5">
        <v>5.3271163902961098E-2</v>
      </c>
      <c r="E622" s="6">
        <v>-0.97919447926817904</v>
      </c>
    </row>
    <row r="623" spans="1:5" x14ac:dyDescent="0.25">
      <c r="A623" s="4" t="s">
        <v>305</v>
      </c>
      <c r="B623" s="5">
        <v>2.07268689250515E-2</v>
      </c>
      <c r="C623" s="6">
        <v>-0.30300650183454603</v>
      </c>
      <c r="D623" s="5">
        <v>2.34201992569389E-2</v>
      </c>
      <c r="E623" s="6">
        <v>-0.601888852701573</v>
      </c>
    </row>
    <row r="624" spans="1:5" x14ac:dyDescent="0.25">
      <c r="A624" s="4" t="s">
        <v>653</v>
      </c>
      <c r="B624" s="5">
        <v>2.07877278592398E-2</v>
      </c>
      <c r="C624" s="6">
        <v>-0.38523864061390001</v>
      </c>
      <c r="D624" s="5">
        <v>3.5953389900137002E-2</v>
      </c>
      <c r="E624" s="6">
        <v>-0.66170752413840805</v>
      </c>
    </row>
    <row r="625" spans="1:5" x14ac:dyDescent="0.25">
      <c r="A625" s="4" t="s">
        <v>194</v>
      </c>
      <c r="B625" s="5">
        <v>2.12354581633796E-2</v>
      </c>
      <c r="C625" s="6">
        <v>0.32360696165936897</v>
      </c>
      <c r="D625" s="5">
        <v>7.9602913368324202E-2</v>
      </c>
      <c r="E625" s="6">
        <v>0.404601014654348</v>
      </c>
    </row>
    <row r="626" spans="1:5" x14ac:dyDescent="0.25">
      <c r="A626" s="4" t="s">
        <v>828</v>
      </c>
      <c r="B626" s="5">
        <v>2.1294457361756301E-2</v>
      </c>
      <c r="C626" s="6">
        <v>0.28746071061709499</v>
      </c>
      <c r="D626" s="5">
        <v>5.7827696669706399E-2</v>
      </c>
      <c r="E626" s="6">
        <v>0.405217168864965</v>
      </c>
    </row>
    <row r="627" spans="1:5" x14ac:dyDescent="0.25">
      <c r="A627" s="4" t="s">
        <v>949</v>
      </c>
      <c r="B627" s="5">
        <v>2.1372886686583201E-2</v>
      </c>
      <c r="C627" s="6">
        <v>0.44054648651480099</v>
      </c>
      <c r="D627" s="5">
        <v>6.7283325778294198E-2</v>
      </c>
      <c r="E627" s="6">
        <v>0.58113598218242601</v>
      </c>
    </row>
    <row r="628" spans="1:5" x14ac:dyDescent="0.25">
      <c r="A628" s="4" t="s">
        <v>627</v>
      </c>
      <c r="B628" s="5">
        <v>2.1571559031390901E-2</v>
      </c>
      <c r="C628" s="6">
        <v>0.80414174006668804</v>
      </c>
      <c r="D628" s="5">
        <v>6.8380217349193204E-3</v>
      </c>
      <c r="E628" s="6">
        <v>1.34149603023568</v>
      </c>
    </row>
    <row r="629" spans="1:5" x14ac:dyDescent="0.25">
      <c r="A629" s="4" t="s">
        <v>159</v>
      </c>
      <c r="B629" s="5">
        <v>2.1571559031390901E-2</v>
      </c>
      <c r="C629" s="6">
        <v>-0.27418562108216399</v>
      </c>
      <c r="D629" s="5">
        <v>2.0779819233385101E-2</v>
      </c>
      <c r="E629" s="6">
        <v>-0.50994814676002498</v>
      </c>
    </row>
    <row r="630" spans="1:5" x14ac:dyDescent="0.25">
      <c r="A630" s="4" t="s">
        <v>886</v>
      </c>
      <c r="B630" s="5">
        <v>2.1571559031390901E-2</v>
      </c>
      <c r="C630" s="6">
        <v>0.57181507778357399</v>
      </c>
      <c r="D630" s="5">
        <v>4.9732628136841601E-2</v>
      </c>
      <c r="E630" s="6">
        <v>0.86142063036539496</v>
      </c>
    </row>
    <row r="631" spans="1:5" x14ac:dyDescent="0.25">
      <c r="A631" s="4" t="s">
        <v>448</v>
      </c>
      <c r="B631" s="5">
        <v>2.1688314743420499E-2</v>
      </c>
      <c r="C631" s="6">
        <v>0.31955298301857399</v>
      </c>
      <c r="D631" s="5">
        <v>4.96570025386932E-2</v>
      </c>
      <c r="E631" s="6">
        <v>-0.48523007657525202</v>
      </c>
    </row>
    <row r="632" spans="1:5" x14ac:dyDescent="0.25">
      <c r="A632" s="4" t="s">
        <v>923</v>
      </c>
      <c r="B632" s="5">
        <v>2.17736740408013E-2</v>
      </c>
      <c r="C632" s="6">
        <v>-0.35953163737499</v>
      </c>
      <c r="D632" s="5">
        <v>7.7909533009612605E-2</v>
      </c>
      <c r="E632" s="6">
        <v>-0.66303605369257002</v>
      </c>
    </row>
    <row r="633" spans="1:5" x14ac:dyDescent="0.25">
      <c r="A633" s="4" t="s">
        <v>485</v>
      </c>
      <c r="B633" s="5">
        <v>2.17736740408013E-2</v>
      </c>
      <c r="C633" s="6">
        <v>-0.145057498579066</v>
      </c>
      <c r="D633" s="5">
        <v>3.4070673518376601E-2</v>
      </c>
      <c r="E633" s="6">
        <v>-0.23595694968859199</v>
      </c>
    </row>
    <row r="634" spans="1:5" x14ac:dyDescent="0.25">
      <c r="A634" s="4" t="s">
        <v>177</v>
      </c>
      <c r="B634" s="5">
        <v>2.1776472642702101E-2</v>
      </c>
      <c r="C634" s="6">
        <v>-0.24498990137270399</v>
      </c>
      <c r="D634" s="5">
        <v>4.1644900990742702E-2</v>
      </c>
      <c r="E634" s="6">
        <v>-0.40351839459794098</v>
      </c>
    </row>
    <row r="635" spans="1:5" x14ac:dyDescent="0.25">
      <c r="A635" s="4" t="s">
        <v>882</v>
      </c>
      <c r="B635" s="5">
        <v>2.1789503877934598E-2</v>
      </c>
      <c r="C635" s="6">
        <v>-0.159549342657167</v>
      </c>
      <c r="D635" s="5">
        <v>1.8817300720038999E-2</v>
      </c>
      <c r="E635" s="6">
        <v>-0.29272527987389502</v>
      </c>
    </row>
    <row r="636" spans="1:5" x14ac:dyDescent="0.25">
      <c r="A636" s="4" t="s">
        <v>394</v>
      </c>
      <c r="B636" s="5">
        <v>2.1831435907815298E-2</v>
      </c>
      <c r="C636" s="6">
        <v>-0.33176981473876099</v>
      </c>
      <c r="D636" s="5">
        <v>8.8207735263774997E-2</v>
      </c>
      <c r="E636" s="6">
        <v>-0.522158712123725</v>
      </c>
    </row>
    <row r="637" spans="1:5" x14ac:dyDescent="0.25">
      <c r="A637" s="4" t="s">
        <v>804</v>
      </c>
      <c r="B637" s="5">
        <v>2.1965282232306201E-2</v>
      </c>
      <c r="C637" s="6">
        <v>-0.48399789391334502</v>
      </c>
      <c r="D637" s="5">
        <v>6.9729638754203405E-2</v>
      </c>
      <c r="E637" s="6">
        <v>-0.63683446575043601</v>
      </c>
    </row>
    <row r="638" spans="1:5" x14ac:dyDescent="0.25">
      <c r="A638" s="4" t="s">
        <v>202</v>
      </c>
      <c r="B638" s="5">
        <v>2.2034293526749502E-2</v>
      </c>
      <c r="C638" s="6">
        <v>-0.52888090713048896</v>
      </c>
      <c r="D638" s="5">
        <v>5.9660310955812403E-2</v>
      </c>
      <c r="E638" s="6">
        <v>-0.81195196551457105</v>
      </c>
    </row>
    <row r="639" spans="1:5" x14ac:dyDescent="0.25">
      <c r="A639" s="4" t="s">
        <v>356</v>
      </c>
      <c r="B639" s="5">
        <v>2.2054374920101202E-2</v>
      </c>
      <c r="C639" s="6">
        <v>0.37259385838564202</v>
      </c>
      <c r="D639" s="5">
        <v>8.0026007618171094E-2</v>
      </c>
      <c r="E639" s="6">
        <v>0.52039390102808902</v>
      </c>
    </row>
    <row r="640" spans="1:5" x14ac:dyDescent="0.25">
      <c r="A640" s="4" t="s">
        <v>385</v>
      </c>
      <c r="B640" s="5">
        <v>2.2229057753353602E-2</v>
      </c>
      <c r="C640" s="6">
        <v>-0.29948148990107298</v>
      </c>
      <c r="D640" s="5">
        <v>1.6196501613179599E-2</v>
      </c>
      <c r="E640" s="6">
        <v>-0.57150456082874901</v>
      </c>
    </row>
    <row r="641" spans="1:5" x14ac:dyDescent="0.25">
      <c r="A641" s="4" t="s">
        <v>668</v>
      </c>
      <c r="B641" s="5">
        <v>2.2233329495488299E-2</v>
      </c>
      <c r="C641" s="6">
        <v>0.50881304256564697</v>
      </c>
      <c r="D641" s="5">
        <v>6.3003087896242399E-2</v>
      </c>
      <c r="E641" s="6">
        <v>0.72012621731821802</v>
      </c>
    </row>
    <row r="642" spans="1:5" x14ac:dyDescent="0.25">
      <c r="A642" s="4" t="s">
        <v>286</v>
      </c>
      <c r="B642" s="5">
        <v>2.2631417770181302E-2</v>
      </c>
      <c r="C642" s="6">
        <v>-0.30752019755024701</v>
      </c>
      <c r="D642" s="5">
        <v>2.65412064524423E-2</v>
      </c>
      <c r="E642" s="6">
        <v>-0.54185983993956499</v>
      </c>
    </row>
    <row r="643" spans="1:5" x14ac:dyDescent="0.25">
      <c r="A643" s="4" t="s">
        <v>169</v>
      </c>
      <c r="B643" s="5">
        <v>2.2631417770181302E-2</v>
      </c>
      <c r="C643" s="6">
        <v>-0.31201702002591097</v>
      </c>
      <c r="D643" s="5">
        <v>7.9586528228393003E-2</v>
      </c>
      <c r="E643" s="6">
        <v>-0.44696879777829301</v>
      </c>
    </row>
    <row r="644" spans="1:5" x14ac:dyDescent="0.25">
      <c r="A644" s="4" t="s">
        <v>92</v>
      </c>
      <c r="B644" s="5">
        <v>2.28912384137669E-2</v>
      </c>
      <c r="C644" s="6">
        <v>0.38728483771734501</v>
      </c>
      <c r="D644" s="5">
        <v>2.5523789865209999E-2</v>
      </c>
      <c r="E644" s="6">
        <v>0.67554605841352799</v>
      </c>
    </row>
    <row r="645" spans="1:5" x14ac:dyDescent="0.25">
      <c r="A645" s="4" t="s">
        <v>478</v>
      </c>
      <c r="B645" s="5">
        <v>2.2900924163034301E-2</v>
      </c>
      <c r="C645" s="6">
        <v>-0.29869358919609801</v>
      </c>
      <c r="D645" s="5">
        <v>3.27095704989733E-2</v>
      </c>
      <c r="E645" s="6">
        <v>-0.51738513938231101</v>
      </c>
    </row>
    <row r="646" spans="1:5" x14ac:dyDescent="0.25">
      <c r="A646" s="4" t="s">
        <v>160</v>
      </c>
      <c r="B646" s="5">
        <v>2.31720773816162E-2</v>
      </c>
      <c r="C646" s="6">
        <v>0.66830494238000704</v>
      </c>
      <c r="D646" s="5">
        <v>2.0412977019491998E-3</v>
      </c>
      <c r="E646" s="6">
        <v>1.67153967282112</v>
      </c>
    </row>
    <row r="647" spans="1:5" x14ac:dyDescent="0.25">
      <c r="A647" s="4" t="s">
        <v>41</v>
      </c>
      <c r="B647" s="5">
        <v>2.3234792847801899E-2</v>
      </c>
      <c r="C647" s="6">
        <v>-0.210114334245666</v>
      </c>
      <c r="D647" s="5">
        <v>1.28119614477903E-2</v>
      </c>
      <c r="E647" s="6">
        <v>-0.42861337825988599</v>
      </c>
    </row>
    <row r="648" spans="1:5" x14ac:dyDescent="0.25">
      <c r="A648" s="4" t="s">
        <v>812</v>
      </c>
      <c r="B648" s="5">
        <v>2.32976332238321E-2</v>
      </c>
      <c r="C648" s="6">
        <v>-0.21178079372995401</v>
      </c>
      <c r="D648" s="5">
        <v>2.8812501995430499E-2</v>
      </c>
      <c r="E648" s="6">
        <v>-0.38563421391161501</v>
      </c>
    </row>
    <row r="649" spans="1:5" x14ac:dyDescent="0.25">
      <c r="A649" s="4" t="s">
        <v>184</v>
      </c>
      <c r="B649" s="5">
        <v>2.3379648859422598E-2</v>
      </c>
      <c r="C649" s="6">
        <v>-0.332107579171253</v>
      </c>
      <c r="D649" s="5">
        <v>4.7970236989289802E-2</v>
      </c>
      <c r="E649" s="6">
        <v>-0.53637107967201303</v>
      </c>
    </row>
    <row r="650" spans="1:5" x14ac:dyDescent="0.25">
      <c r="A650" s="4" t="s">
        <v>310</v>
      </c>
      <c r="B650" s="5">
        <v>2.3478191194084699E-2</v>
      </c>
      <c r="C650" s="6">
        <v>-0.94117552690861594</v>
      </c>
      <c r="D650" s="5">
        <v>9.1914662084808904E-2</v>
      </c>
      <c r="E650" s="6">
        <v>-1.3734561964593901</v>
      </c>
    </row>
    <row r="651" spans="1:5" x14ac:dyDescent="0.25">
      <c r="A651" s="4" t="s">
        <v>787</v>
      </c>
      <c r="B651" s="5">
        <v>2.3575433144161401E-2</v>
      </c>
      <c r="C651" s="6">
        <v>-0.27672771994898698</v>
      </c>
      <c r="D651" s="5">
        <v>3.5622317869480599E-2</v>
      </c>
      <c r="E651" s="6">
        <v>-0.47411809888783901</v>
      </c>
    </row>
    <row r="652" spans="1:5" x14ac:dyDescent="0.25">
      <c r="A652" s="4" t="s">
        <v>129</v>
      </c>
      <c r="B652" s="5">
        <v>2.36038826952738E-2</v>
      </c>
      <c r="C652" s="6">
        <v>0.73224747469372897</v>
      </c>
      <c r="D652" s="5">
        <v>9.2963932107654208E-3</v>
      </c>
      <c r="E652" s="6">
        <v>1.4071023213562599</v>
      </c>
    </row>
    <row r="653" spans="1:5" x14ac:dyDescent="0.25">
      <c r="A653" s="4" t="s">
        <v>595</v>
      </c>
      <c r="B653" s="5">
        <v>2.3910169091119302E-2</v>
      </c>
      <c r="C653" s="6">
        <v>-0.46015858981286301</v>
      </c>
      <c r="D653" s="5">
        <v>8.9581826426646305E-2</v>
      </c>
      <c r="E653" s="6">
        <v>-0.56981228014475305</v>
      </c>
    </row>
    <row r="654" spans="1:5" x14ac:dyDescent="0.25">
      <c r="A654" s="4" t="s">
        <v>936</v>
      </c>
      <c r="B654" s="5">
        <v>2.3989968796634498E-2</v>
      </c>
      <c r="C654" s="6">
        <v>0.92074988853747297</v>
      </c>
      <c r="D654" s="5">
        <v>9.3414394443378998E-2</v>
      </c>
      <c r="E654" s="6">
        <v>1.0986086271984501</v>
      </c>
    </row>
    <row r="655" spans="1:5" x14ac:dyDescent="0.25">
      <c r="A655" s="4" t="s">
        <v>476</v>
      </c>
      <c r="B655" s="5">
        <v>2.4040984076252499E-2</v>
      </c>
      <c r="C655" s="6">
        <v>-0.34185482032303799</v>
      </c>
      <c r="D655" s="5">
        <v>2.07882664113213E-2</v>
      </c>
      <c r="E655" s="6">
        <v>-0.63263953362576797</v>
      </c>
    </row>
    <row r="656" spans="1:5" x14ac:dyDescent="0.25">
      <c r="A656" s="4" t="s">
        <v>8</v>
      </c>
      <c r="B656" s="5">
        <v>2.40693542216887E-2</v>
      </c>
      <c r="C656" s="6">
        <v>0.17929081854837101</v>
      </c>
      <c r="D656" s="5">
        <v>9.9830610494219693E-2</v>
      </c>
      <c r="E656" s="6">
        <v>0.21835769997056101</v>
      </c>
    </row>
    <row r="657" spans="1:5" x14ac:dyDescent="0.25">
      <c r="A657" s="4" t="s">
        <v>764</v>
      </c>
      <c r="B657" s="5">
        <v>2.4088929099975499E-2</v>
      </c>
      <c r="C657" s="6">
        <v>-0.33784042892210803</v>
      </c>
      <c r="D657" s="5">
        <v>4.5484010480306702E-2</v>
      </c>
      <c r="E657" s="6">
        <v>-0.52672047819164103</v>
      </c>
    </row>
    <row r="658" spans="1:5" x14ac:dyDescent="0.25">
      <c r="A658" s="4" t="s">
        <v>539</v>
      </c>
      <c r="B658" s="5">
        <v>2.4219477205102698E-2</v>
      </c>
      <c r="C658" s="6">
        <v>-0.39115060510189498</v>
      </c>
      <c r="D658" s="5">
        <v>2.3242824086979998E-2</v>
      </c>
      <c r="E658" s="6">
        <v>-0.71318532870197804</v>
      </c>
    </row>
    <row r="659" spans="1:5" x14ac:dyDescent="0.25">
      <c r="A659" s="4" t="s">
        <v>46</v>
      </c>
      <c r="B659" s="5">
        <v>2.4512280319449499E-2</v>
      </c>
      <c r="C659" s="6">
        <v>0.47217605587572198</v>
      </c>
      <c r="D659" s="5">
        <v>3.6611224001186E-2</v>
      </c>
      <c r="E659" s="6">
        <v>0.69838179400048395</v>
      </c>
    </row>
    <row r="660" spans="1:5" x14ac:dyDescent="0.25">
      <c r="A660" s="4" t="s">
        <v>996</v>
      </c>
      <c r="B660" s="5">
        <v>2.4591978152293598E-2</v>
      </c>
      <c r="C660" s="6">
        <v>-0.23526570783585099</v>
      </c>
      <c r="D660" s="5">
        <v>9.4395311408021904E-2</v>
      </c>
      <c r="E660" s="6">
        <v>-0.29444895718594399</v>
      </c>
    </row>
    <row r="661" spans="1:5" x14ac:dyDescent="0.25">
      <c r="A661" s="4" t="s">
        <v>661</v>
      </c>
      <c r="B661" s="5">
        <v>2.4604265129069498E-2</v>
      </c>
      <c r="C661" s="6">
        <v>0.70312966883398997</v>
      </c>
      <c r="D661" s="5">
        <v>2.4138588703348399E-2</v>
      </c>
      <c r="E661" s="6">
        <v>1.15835690314729</v>
      </c>
    </row>
    <row r="662" spans="1:5" x14ac:dyDescent="0.25">
      <c r="A662" s="4" t="s">
        <v>878</v>
      </c>
      <c r="B662" s="5">
        <v>2.4702755584820501E-2</v>
      </c>
      <c r="C662" s="6">
        <v>-0.29488420638011897</v>
      </c>
      <c r="D662" s="5">
        <v>4.3389576444039901E-2</v>
      </c>
      <c r="E662" s="6">
        <v>-0.46216588122570401</v>
      </c>
    </row>
    <row r="663" spans="1:5" x14ac:dyDescent="0.25">
      <c r="A663" s="4" t="s">
        <v>378</v>
      </c>
      <c r="B663" s="5">
        <v>2.4711113245458698E-2</v>
      </c>
      <c r="C663" s="6">
        <v>0.48036405920841302</v>
      </c>
      <c r="D663" s="5">
        <v>3.7592064806701297E-2</v>
      </c>
      <c r="E663" s="6">
        <v>0.78135751004841103</v>
      </c>
    </row>
    <row r="664" spans="1:5" x14ac:dyDescent="0.25">
      <c r="A664" s="4" t="s">
        <v>1011</v>
      </c>
      <c r="B664" s="5">
        <v>2.4714356915840899E-2</v>
      </c>
      <c r="C664" s="6">
        <v>0.51158675728496195</v>
      </c>
      <c r="D664" s="5">
        <v>5.9618484218890502E-2</v>
      </c>
      <c r="E664" s="6">
        <v>0.72529453331849902</v>
      </c>
    </row>
    <row r="665" spans="1:5" x14ac:dyDescent="0.25">
      <c r="A665" s="4" t="s">
        <v>911</v>
      </c>
      <c r="B665" s="5">
        <v>2.47733754059455E-2</v>
      </c>
      <c r="C665" s="6">
        <v>0.38428273929906898</v>
      </c>
      <c r="D665" s="5">
        <v>1.30694348457981E-2</v>
      </c>
      <c r="E665" s="6">
        <v>0.71714243001010702</v>
      </c>
    </row>
    <row r="666" spans="1:5" x14ac:dyDescent="0.25">
      <c r="A666" s="4" t="s">
        <v>967</v>
      </c>
      <c r="B666" s="5">
        <v>2.4784180894260099E-2</v>
      </c>
      <c r="C666" s="6">
        <v>0.56468944911296903</v>
      </c>
      <c r="D666" s="5">
        <v>2.23900008337303E-2</v>
      </c>
      <c r="E666" s="6">
        <v>1.0005276307751301</v>
      </c>
    </row>
    <row r="667" spans="1:5" x14ac:dyDescent="0.25">
      <c r="A667" s="4" t="s">
        <v>103</v>
      </c>
      <c r="B667" s="5">
        <v>2.4988607725501499E-2</v>
      </c>
      <c r="C667" s="6">
        <v>0.430049771706981</v>
      </c>
      <c r="D667" s="5">
        <v>2.44111109831315E-2</v>
      </c>
      <c r="E667" s="6">
        <v>0.76808259875823603</v>
      </c>
    </row>
    <row r="668" spans="1:5" x14ac:dyDescent="0.25">
      <c r="A668" s="4" t="s">
        <v>453</v>
      </c>
      <c r="B668" s="5">
        <v>2.5005484929118402E-2</v>
      </c>
      <c r="C668" s="6">
        <v>-0.35208880159546802</v>
      </c>
      <c r="D668" s="5">
        <v>3.3014102087470701E-2</v>
      </c>
      <c r="E668" s="6">
        <v>-0.64571411926057298</v>
      </c>
    </row>
    <row r="669" spans="1:5" x14ac:dyDescent="0.25">
      <c r="A669" s="4" t="s">
        <v>101</v>
      </c>
      <c r="B669" s="5">
        <v>2.5148201860946701E-2</v>
      </c>
      <c r="C669" s="6">
        <v>-0.24918638464879</v>
      </c>
      <c r="D669" s="5">
        <v>5.8209680573845603E-2</v>
      </c>
      <c r="E669" s="6">
        <v>-0.405740738308979</v>
      </c>
    </row>
    <row r="670" spans="1:5" x14ac:dyDescent="0.25">
      <c r="A670" s="4" t="s">
        <v>785</v>
      </c>
      <c r="B670" s="5">
        <v>2.55021775707161E-2</v>
      </c>
      <c r="C670" s="6">
        <v>-0.37299053658960901</v>
      </c>
      <c r="D670" s="5">
        <v>3.6282067645772999E-2</v>
      </c>
      <c r="E670" s="6">
        <v>-0.59912567417668094</v>
      </c>
    </row>
    <row r="671" spans="1:5" x14ac:dyDescent="0.25">
      <c r="A671" s="4" t="s">
        <v>214</v>
      </c>
      <c r="B671" s="5">
        <v>2.55021775707161E-2</v>
      </c>
      <c r="C671" s="6">
        <v>-0.352399556437762</v>
      </c>
      <c r="D671" s="5">
        <v>2.0303814714035001E-2</v>
      </c>
      <c r="E671" s="6">
        <v>-0.74699779839384595</v>
      </c>
    </row>
    <row r="672" spans="1:5" x14ac:dyDescent="0.25">
      <c r="A672" s="4" t="s">
        <v>391</v>
      </c>
      <c r="B672" s="5">
        <v>2.55021775707161E-2</v>
      </c>
      <c r="C672" s="6">
        <v>0.376739864218611</v>
      </c>
      <c r="D672" s="5">
        <v>2.6163529967216499E-2</v>
      </c>
      <c r="E672" s="6">
        <v>0.68501098711889297</v>
      </c>
    </row>
    <row r="673" spans="1:5" x14ac:dyDescent="0.25">
      <c r="A673" s="4" t="s">
        <v>2</v>
      </c>
      <c r="B673" s="5">
        <v>2.5652716439748001E-2</v>
      </c>
      <c r="C673" s="6">
        <v>-0.31839848932216702</v>
      </c>
      <c r="D673" s="5">
        <v>7.7463632912225494E-2</v>
      </c>
      <c r="E673" s="6">
        <v>-0.46983928225882099</v>
      </c>
    </row>
    <row r="674" spans="1:5" x14ac:dyDescent="0.25">
      <c r="A674" s="4" t="s">
        <v>237</v>
      </c>
      <c r="B674" s="5">
        <v>2.6015228236888802E-2</v>
      </c>
      <c r="C674" s="6">
        <v>-0.47177581365822902</v>
      </c>
      <c r="D674" s="5">
        <v>9.7167833912831694E-2</v>
      </c>
      <c r="E674" s="6">
        <v>-0.62755757124687594</v>
      </c>
    </row>
    <row r="675" spans="1:5" x14ac:dyDescent="0.25">
      <c r="A675" s="4" t="s">
        <v>126</v>
      </c>
      <c r="B675" s="5">
        <v>2.6086403469733701E-2</v>
      </c>
      <c r="C675" s="6">
        <v>-0.19661626937819901</v>
      </c>
      <c r="D675" s="5">
        <v>2.7765779765922899E-2</v>
      </c>
      <c r="E675" s="6">
        <v>-0.35661303983312498</v>
      </c>
    </row>
    <row r="676" spans="1:5" x14ac:dyDescent="0.25">
      <c r="A676" s="4" t="s">
        <v>862</v>
      </c>
      <c r="B676" s="5">
        <v>2.6160690564278201E-2</v>
      </c>
      <c r="C676" s="6">
        <v>-0.20219233645267601</v>
      </c>
      <c r="D676" s="5">
        <v>2.40342429615279E-2</v>
      </c>
      <c r="E676" s="6">
        <v>-0.362459301714742</v>
      </c>
    </row>
    <row r="677" spans="1:5" x14ac:dyDescent="0.25">
      <c r="A677" s="4" t="s">
        <v>994</v>
      </c>
      <c r="B677" s="5">
        <v>2.63026645230665E-2</v>
      </c>
      <c r="C677" s="6">
        <v>0.26461602719503802</v>
      </c>
      <c r="D677" s="5">
        <v>5.0199753000458799E-2</v>
      </c>
      <c r="E677" s="6">
        <v>0.39932122115256502</v>
      </c>
    </row>
    <row r="678" spans="1:5" x14ac:dyDescent="0.25">
      <c r="A678" s="4" t="s">
        <v>938</v>
      </c>
      <c r="B678" s="5">
        <v>2.6306574468428899E-2</v>
      </c>
      <c r="C678" s="6">
        <v>-0.25628447743136601</v>
      </c>
      <c r="D678" s="5">
        <v>2.4138588703348399E-2</v>
      </c>
      <c r="E678" s="6">
        <v>-0.51242284482794997</v>
      </c>
    </row>
    <row r="679" spans="1:5" x14ac:dyDescent="0.25">
      <c r="A679" s="4" t="s">
        <v>947</v>
      </c>
      <c r="B679" s="5">
        <v>2.6489643261533601E-2</v>
      </c>
      <c r="C679" s="6">
        <v>-0.28802661315936401</v>
      </c>
      <c r="D679" s="5">
        <v>9.1991818895974103E-2</v>
      </c>
      <c r="E679" s="6">
        <v>-0.39750710181160798</v>
      </c>
    </row>
    <row r="680" spans="1:5" x14ac:dyDescent="0.25">
      <c r="A680" s="4" t="s">
        <v>12</v>
      </c>
      <c r="B680" s="5">
        <v>2.6530440497697601E-2</v>
      </c>
      <c r="C680" s="6">
        <v>0.760660747274995</v>
      </c>
      <c r="D680" s="5">
        <v>1.19003554826346E-2</v>
      </c>
      <c r="E680" s="6">
        <v>1.18458336388451</v>
      </c>
    </row>
    <row r="681" spans="1:5" x14ac:dyDescent="0.25">
      <c r="A681" s="4" t="s">
        <v>529</v>
      </c>
      <c r="B681" s="5">
        <v>2.6530440497697601E-2</v>
      </c>
      <c r="C681" s="6">
        <v>-0.31232590412099498</v>
      </c>
      <c r="D681" s="5">
        <v>6.0870299766585902E-2</v>
      </c>
      <c r="E681" s="6">
        <v>-0.52364743754072696</v>
      </c>
    </row>
    <row r="682" spans="1:5" x14ac:dyDescent="0.25">
      <c r="A682" s="4" t="s">
        <v>590</v>
      </c>
      <c r="B682" s="5">
        <v>2.66701692401893E-2</v>
      </c>
      <c r="C682" s="6">
        <v>-0.283125203638391</v>
      </c>
      <c r="D682" s="5">
        <v>8.7686809293377105E-2</v>
      </c>
      <c r="E682" s="6">
        <v>-0.42562745226409998</v>
      </c>
    </row>
    <row r="683" spans="1:5" x14ac:dyDescent="0.25">
      <c r="A683" s="4" t="s">
        <v>225</v>
      </c>
      <c r="B683" s="5">
        <v>2.6987901510703401E-2</v>
      </c>
      <c r="C683" s="6">
        <v>0.34034631645365998</v>
      </c>
      <c r="D683" s="5">
        <v>6.5582340795146202E-2</v>
      </c>
      <c r="E683" s="6">
        <v>0.48058551833514801</v>
      </c>
    </row>
    <row r="684" spans="1:5" x14ac:dyDescent="0.25">
      <c r="A684" s="4" t="s">
        <v>49</v>
      </c>
      <c r="B684" s="5">
        <v>2.6987901510703401E-2</v>
      </c>
      <c r="C684" s="6">
        <v>0.52927872836633005</v>
      </c>
      <c r="D684" s="5">
        <v>7.5806896295097403E-2</v>
      </c>
      <c r="E684" s="6">
        <v>0.69302629675758698</v>
      </c>
    </row>
    <row r="685" spans="1:5" x14ac:dyDescent="0.25">
      <c r="A685" s="4" t="s">
        <v>490</v>
      </c>
      <c r="B685" s="5">
        <v>2.7270717133625201E-2</v>
      </c>
      <c r="C685" s="6">
        <v>0.47498271715370199</v>
      </c>
      <c r="D685" s="5">
        <v>5.0836806860450098E-2</v>
      </c>
      <c r="E685" s="6">
        <v>0.67029958280649304</v>
      </c>
    </row>
    <row r="686" spans="1:5" x14ac:dyDescent="0.25">
      <c r="A686" s="4" t="s">
        <v>271</v>
      </c>
      <c r="B686" s="5">
        <v>2.7301724184139502E-2</v>
      </c>
      <c r="C686" s="6">
        <v>-0.60480808751262904</v>
      </c>
      <c r="D686" s="5">
        <v>9.4059177363242305E-2</v>
      </c>
      <c r="E686" s="6">
        <v>-1.03051666994205</v>
      </c>
    </row>
    <row r="687" spans="1:5" x14ac:dyDescent="0.25">
      <c r="A687" s="4" t="s">
        <v>825</v>
      </c>
      <c r="B687" s="5">
        <v>2.7322144855052001E-2</v>
      </c>
      <c r="C687" s="6">
        <v>-0.230114441954759</v>
      </c>
      <c r="D687" s="5">
        <v>8.7693275782307303E-2</v>
      </c>
      <c r="E687" s="6">
        <v>-0.32349752505421803</v>
      </c>
    </row>
    <row r="688" spans="1:5" x14ac:dyDescent="0.25">
      <c r="A688" s="4" t="s">
        <v>434</v>
      </c>
      <c r="B688" s="5">
        <v>2.75030358137974E-2</v>
      </c>
      <c r="C688" s="6">
        <v>-0.183045245525355</v>
      </c>
      <c r="D688" s="5">
        <v>4.8045753049567701E-2</v>
      </c>
      <c r="E688" s="6">
        <v>-0.29398791599407398</v>
      </c>
    </row>
    <row r="689" spans="1:5" x14ac:dyDescent="0.25">
      <c r="A689" s="4" t="s">
        <v>854</v>
      </c>
      <c r="B689" s="5">
        <v>2.77410813836114E-2</v>
      </c>
      <c r="C689" s="6">
        <v>-0.45902748102531798</v>
      </c>
      <c r="D689" s="5">
        <v>2.3768517701824799E-2</v>
      </c>
      <c r="E689" s="6">
        <v>-0.82707138190681795</v>
      </c>
    </row>
    <row r="690" spans="1:5" x14ac:dyDescent="0.25">
      <c r="A690" s="4" t="s">
        <v>797</v>
      </c>
      <c r="B690" s="5">
        <v>2.7880214941333799E-2</v>
      </c>
      <c r="C690" s="6">
        <v>-0.273491730059849</v>
      </c>
      <c r="D690" s="5">
        <v>1.62638685501156E-2</v>
      </c>
      <c r="E690" s="6">
        <v>-0.59376085021895197</v>
      </c>
    </row>
    <row r="691" spans="1:5" x14ac:dyDescent="0.25">
      <c r="A691" s="4" t="s">
        <v>119</v>
      </c>
      <c r="B691" s="5">
        <v>2.8323871226856302E-2</v>
      </c>
      <c r="C691" s="6">
        <v>-0.247448251426481</v>
      </c>
      <c r="D691" s="5">
        <v>9.8269576014900106E-2</v>
      </c>
      <c r="E691" s="6">
        <v>-0.354170010235413</v>
      </c>
    </row>
    <row r="692" spans="1:5" x14ac:dyDescent="0.25">
      <c r="A692" s="4" t="s">
        <v>323</v>
      </c>
      <c r="B692" s="5">
        <v>2.8344312717941501E-2</v>
      </c>
      <c r="C692" s="6">
        <v>-0.33327245183323001</v>
      </c>
      <c r="D692" s="5">
        <v>1.2112483834334199E-2</v>
      </c>
      <c r="E692" s="6">
        <v>-0.81894313208057701</v>
      </c>
    </row>
    <row r="693" spans="1:5" x14ac:dyDescent="0.25">
      <c r="A693" s="4" t="s">
        <v>777</v>
      </c>
      <c r="B693" s="5">
        <v>2.8365096778749599E-2</v>
      </c>
      <c r="C693" s="6">
        <v>-0.23582149432479399</v>
      </c>
      <c r="D693" s="5">
        <v>7.6011750863336794E-2</v>
      </c>
      <c r="E693" s="6">
        <v>-0.35001075602271797</v>
      </c>
    </row>
    <row r="694" spans="1:5" x14ac:dyDescent="0.25">
      <c r="A694" s="4" t="s">
        <v>106</v>
      </c>
      <c r="B694" s="5">
        <v>2.83987026466864E-2</v>
      </c>
      <c r="C694" s="6">
        <v>-0.37403717916582302</v>
      </c>
      <c r="D694" s="5">
        <v>4.0866606906675297E-2</v>
      </c>
      <c r="E694" s="6">
        <v>-0.64647522371795596</v>
      </c>
    </row>
    <row r="695" spans="1:5" x14ac:dyDescent="0.25">
      <c r="A695" s="4" t="s">
        <v>560</v>
      </c>
      <c r="B695" s="5">
        <v>2.8640435797975101E-2</v>
      </c>
      <c r="C695" s="6">
        <v>-0.57493768648978905</v>
      </c>
      <c r="D695" s="5">
        <v>8.3964499504536896E-2</v>
      </c>
      <c r="E695" s="6">
        <v>-0.97949686948409298</v>
      </c>
    </row>
    <row r="696" spans="1:5" x14ac:dyDescent="0.25">
      <c r="A696" s="4" t="s">
        <v>508</v>
      </c>
      <c r="B696" s="5">
        <v>2.8693509064349299E-2</v>
      </c>
      <c r="C696" s="6">
        <v>-0.34035084818813999</v>
      </c>
      <c r="D696" s="5">
        <v>7.2093035047949297E-2</v>
      </c>
      <c r="E696" s="6">
        <v>-0.50226696165036899</v>
      </c>
    </row>
    <row r="697" spans="1:5" x14ac:dyDescent="0.25">
      <c r="A697" s="4" t="s">
        <v>251</v>
      </c>
      <c r="B697" s="5">
        <v>2.8856657016081502E-2</v>
      </c>
      <c r="C697" s="6">
        <v>-0.36356745406469798</v>
      </c>
      <c r="D697" s="5">
        <v>6.5240125005371102E-2</v>
      </c>
      <c r="E697" s="6">
        <v>-0.56451322648565105</v>
      </c>
    </row>
    <row r="698" spans="1:5" x14ac:dyDescent="0.25">
      <c r="A698" s="4" t="s">
        <v>153</v>
      </c>
      <c r="B698" s="5">
        <v>2.8858254463880299E-2</v>
      </c>
      <c r="C698" s="6">
        <v>-0.366200116415003</v>
      </c>
      <c r="D698" s="5">
        <v>8.1834630554805193E-2</v>
      </c>
      <c r="E698" s="6">
        <v>-0.56777461770931303</v>
      </c>
    </row>
    <row r="699" spans="1:5" x14ac:dyDescent="0.25">
      <c r="A699" s="4" t="s">
        <v>22</v>
      </c>
      <c r="B699" s="5">
        <v>2.8858254463880299E-2</v>
      </c>
      <c r="C699" s="6">
        <v>-0.29630856682455597</v>
      </c>
      <c r="D699" s="5">
        <v>3.8477270973739298E-2</v>
      </c>
      <c r="E699" s="6">
        <v>0.43296607994813502</v>
      </c>
    </row>
    <row r="700" spans="1:5" x14ac:dyDescent="0.25">
      <c r="A700" s="4" t="s">
        <v>6</v>
      </c>
      <c r="B700" s="5">
        <v>2.8989254710318799E-2</v>
      </c>
      <c r="C700" s="6">
        <v>-0.24322627009288</v>
      </c>
      <c r="D700" s="5">
        <v>3.5568139653563403E-2</v>
      </c>
      <c r="E700" s="6">
        <v>-0.42804345096379198</v>
      </c>
    </row>
    <row r="701" spans="1:5" x14ac:dyDescent="0.25">
      <c r="A701" s="4" t="s">
        <v>3</v>
      </c>
      <c r="B701" s="5">
        <v>2.9382944494427101E-2</v>
      </c>
      <c r="C701" s="6">
        <v>-0.48137285872567398</v>
      </c>
      <c r="D701" s="5">
        <v>4.6499124486150699E-2</v>
      </c>
      <c r="E701" s="6">
        <v>-0.78718080434455395</v>
      </c>
    </row>
    <row r="702" spans="1:5" x14ac:dyDescent="0.25">
      <c r="A702" s="4" t="s">
        <v>491</v>
      </c>
      <c r="B702" s="5">
        <v>2.9384749266175701E-2</v>
      </c>
      <c r="C702" s="6">
        <v>-0.301333820925266</v>
      </c>
      <c r="D702" s="5">
        <v>6.4540182362042203E-2</v>
      </c>
      <c r="E702" s="6">
        <v>-0.48122817522094502</v>
      </c>
    </row>
    <row r="703" spans="1:5" x14ac:dyDescent="0.25">
      <c r="A703" s="4" t="s">
        <v>525</v>
      </c>
      <c r="B703" s="5">
        <v>2.9605018489085699E-2</v>
      </c>
      <c r="C703" s="6">
        <v>0.524329889200842</v>
      </c>
      <c r="D703" s="5">
        <v>6.1570578707650397E-2</v>
      </c>
      <c r="E703" s="6">
        <v>0.79016003810622804</v>
      </c>
    </row>
    <row r="704" spans="1:5" x14ac:dyDescent="0.25">
      <c r="A704" s="4" t="s">
        <v>171</v>
      </c>
      <c r="B704" s="5">
        <v>2.9631066015514601E-2</v>
      </c>
      <c r="C704" s="6">
        <v>-0.32061628915043799</v>
      </c>
      <c r="D704" s="5">
        <v>2.5670822423025399E-2</v>
      </c>
      <c r="E704" s="6">
        <v>-0.60103077325742804</v>
      </c>
    </row>
    <row r="705" spans="1:5" x14ac:dyDescent="0.25">
      <c r="A705" s="4" t="s">
        <v>165</v>
      </c>
      <c r="B705" s="5">
        <v>2.9674535676781001E-2</v>
      </c>
      <c r="C705" s="6">
        <v>-0.369811007483277</v>
      </c>
      <c r="D705" s="5">
        <v>4.7307507988563403E-2</v>
      </c>
      <c r="E705" s="6">
        <v>-0.62339109758226297</v>
      </c>
    </row>
    <row r="706" spans="1:5" x14ac:dyDescent="0.25">
      <c r="A706" s="4" t="s">
        <v>193</v>
      </c>
      <c r="B706" s="5">
        <v>2.9940664806434598E-2</v>
      </c>
      <c r="C706" s="6">
        <v>-0.16232626327572899</v>
      </c>
      <c r="D706" s="5">
        <v>8.6620327024521902E-3</v>
      </c>
      <c r="E706" s="6">
        <v>-0.38062087591802701</v>
      </c>
    </row>
    <row r="707" spans="1:5" x14ac:dyDescent="0.25">
      <c r="A707" s="4" t="s">
        <v>446</v>
      </c>
      <c r="B707" s="5">
        <v>2.9940664806434598E-2</v>
      </c>
      <c r="C707" s="6">
        <v>0.635849575125084</v>
      </c>
      <c r="D707" s="5">
        <v>2.0239670422047201E-2</v>
      </c>
      <c r="E707" s="6">
        <v>1.15937511869234</v>
      </c>
    </row>
    <row r="708" spans="1:5" x14ac:dyDescent="0.25">
      <c r="A708" s="4" t="s">
        <v>308</v>
      </c>
      <c r="B708" s="5">
        <v>2.9940664806434598E-2</v>
      </c>
      <c r="C708" s="6">
        <v>0.32612396610421601</v>
      </c>
      <c r="D708" s="5">
        <v>4.42106468979412E-2</v>
      </c>
      <c r="E708" s="6">
        <v>0.50871445410426097</v>
      </c>
    </row>
    <row r="709" spans="1:5" x14ac:dyDescent="0.25">
      <c r="A709" s="4" t="s">
        <v>679</v>
      </c>
      <c r="B709" s="5">
        <v>2.9977697791209401E-2</v>
      </c>
      <c r="C709" s="6">
        <v>-0.44702707827714799</v>
      </c>
      <c r="D709" s="5">
        <v>8.25346430380684E-2</v>
      </c>
      <c r="E709" s="6">
        <v>-0.64262279292273194</v>
      </c>
    </row>
    <row r="710" spans="1:5" x14ac:dyDescent="0.25">
      <c r="A710" s="4" t="s">
        <v>782</v>
      </c>
      <c r="B710" s="5">
        <v>3.01025584694267E-2</v>
      </c>
      <c r="C710" s="6">
        <v>0.19958684010833799</v>
      </c>
      <c r="D710" s="5">
        <v>9.4025558441844695E-2</v>
      </c>
      <c r="E710" s="6">
        <v>0.26507063283371102</v>
      </c>
    </row>
    <row r="711" spans="1:5" x14ac:dyDescent="0.25">
      <c r="A711" s="4" t="s">
        <v>425</v>
      </c>
      <c r="B711" s="5">
        <v>3.01025584694267E-2</v>
      </c>
      <c r="C711" s="6">
        <v>-0.26112919866594198</v>
      </c>
      <c r="D711" s="5">
        <v>7.0482238141813494E-2</v>
      </c>
      <c r="E711" s="6">
        <v>-0.40431611256744299</v>
      </c>
    </row>
    <row r="712" spans="1:5" x14ac:dyDescent="0.25">
      <c r="A712" s="4" t="s">
        <v>750</v>
      </c>
      <c r="B712" s="5">
        <v>3.02521622015871E-2</v>
      </c>
      <c r="C712" s="6">
        <v>-0.215204001383483</v>
      </c>
      <c r="D712" s="5">
        <v>9.6003034534113296E-2</v>
      </c>
      <c r="E712" s="6">
        <v>-0.27674571658505798</v>
      </c>
    </row>
    <row r="713" spans="1:5" x14ac:dyDescent="0.25">
      <c r="A713" s="4" t="s">
        <v>628</v>
      </c>
      <c r="B713" s="5">
        <v>3.0257821112156202E-2</v>
      </c>
      <c r="C713" s="6">
        <v>0.37846489983097098</v>
      </c>
      <c r="D713" s="5">
        <v>3.7322574804358903E-2</v>
      </c>
      <c r="E713" s="6">
        <v>0.62909958762688001</v>
      </c>
    </row>
    <row r="714" spans="1:5" x14ac:dyDescent="0.25">
      <c r="A714" s="4" t="s">
        <v>880</v>
      </c>
      <c r="B714" s="5">
        <v>3.0402630085788401E-2</v>
      </c>
      <c r="C714" s="6">
        <v>0.35270680166965701</v>
      </c>
      <c r="D714" s="5">
        <v>9.3939296501086594E-2</v>
      </c>
      <c r="E714" s="6">
        <v>-0.48177644616774701</v>
      </c>
    </row>
    <row r="715" spans="1:5" x14ac:dyDescent="0.25">
      <c r="A715" s="4" t="s">
        <v>498</v>
      </c>
      <c r="B715" s="5">
        <v>3.0477605021300799E-2</v>
      </c>
      <c r="C715" s="6">
        <v>0.43183839723838702</v>
      </c>
      <c r="D715" s="5">
        <v>4.0438050070151103E-2</v>
      </c>
      <c r="E715" s="6">
        <v>0.71562827971584797</v>
      </c>
    </row>
    <row r="716" spans="1:5" x14ac:dyDescent="0.25">
      <c r="A716" s="4" t="s">
        <v>392</v>
      </c>
      <c r="B716" s="5">
        <v>3.0732429238330999E-2</v>
      </c>
      <c r="C716" s="6">
        <v>-0.18256025850747601</v>
      </c>
      <c r="D716" s="5">
        <v>4.53643962040347E-2</v>
      </c>
      <c r="E716" s="6">
        <v>-0.28741393986997099</v>
      </c>
    </row>
    <row r="717" spans="1:5" x14ac:dyDescent="0.25">
      <c r="A717" s="4" t="s">
        <v>807</v>
      </c>
      <c r="B717" s="5">
        <v>3.1193695976003299E-2</v>
      </c>
      <c r="C717" s="6">
        <v>-0.29161149232645001</v>
      </c>
      <c r="D717" s="5">
        <v>2.5570560279867999E-2</v>
      </c>
      <c r="E717" s="6">
        <v>-0.54833032260508596</v>
      </c>
    </row>
    <row r="718" spans="1:5" x14ac:dyDescent="0.25">
      <c r="A718" s="4" t="s">
        <v>589</v>
      </c>
      <c r="B718" s="5">
        <v>3.1193695976003299E-2</v>
      </c>
      <c r="C718" s="6">
        <v>-0.56626175652530097</v>
      </c>
      <c r="D718" s="5">
        <v>6.1249640799880899E-2</v>
      </c>
      <c r="E718" s="6">
        <v>-0.95603761362311301</v>
      </c>
    </row>
    <row r="719" spans="1:5" x14ac:dyDescent="0.25">
      <c r="A719" s="4" t="s">
        <v>412</v>
      </c>
      <c r="B719" s="5">
        <v>3.1534408625724403E-2</v>
      </c>
      <c r="C719" s="6">
        <v>-0.26769976192858302</v>
      </c>
      <c r="D719" s="5">
        <v>3.3014102087470701E-2</v>
      </c>
      <c r="E719" s="6">
        <v>-0.46723006061267902</v>
      </c>
    </row>
    <row r="720" spans="1:5" x14ac:dyDescent="0.25">
      <c r="A720" s="4" t="s">
        <v>407</v>
      </c>
      <c r="B720" s="5">
        <v>3.1596912715357001E-2</v>
      </c>
      <c r="C720" s="6">
        <v>-0.299033300972183</v>
      </c>
      <c r="D720" s="5">
        <v>3.7073372903966499E-2</v>
      </c>
      <c r="E720" s="6">
        <v>-0.55873493335286695</v>
      </c>
    </row>
    <row r="721" spans="1:5" x14ac:dyDescent="0.25">
      <c r="A721" s="4" t="s">
        <v>393</v>
      </c>
      <c r="B721" s="5">
        <v>3.1838105170113699E-2</v>
      </c>
      <c r="C721" s="6">
        <v>-0.30813378746405601</v>
      </c>
      <c r="D721" s="5">
        <v>1.11474307714815E-2</v>
      </c>
      <c r="E721" s="6">
        <v>-0.70626683477005903</v>
      </c>
    </row>
    <row r="722" spans="1:5" x14ac:dyDescent="0.25">
      <c r="A722" s="4" t="s">
        <v>819</v>
      </c>
      <c r="B722" s="5">
        <v>3.2051901116783597E-2</v>
      </c>
      <c r="C722" s="6">
        <v>0.90984014507994104</v>
      </c>
      <c r="D722" s="5">
        <v>5.1475109287827399E-2</v>
      </c>
      <c r="E722" s="6">
        <v>1.1745839316070601</v>
      </c>
    </row>
    <row r="723" spans="1:5" x14ac:dyDescent="0.25">
      <c r="A723" s="4" t="s">
        <v>58</v>
      </c>
      <c r="B723" s="5">
        <v>3.2553369671843399E-2</v>
      </c>
      <c r="C723" s="6">
        <v>0.52224367009190198</v>
      </c>
      <c r="D723" s="5">
        <v>2.5710461864409499E-2</v>
      </c>
      <c r="E723" s="6">
        <v>1.19903509438878</v>
      </c>
    </row>
    <row r="724" spans="1:5" x14ac:dyDescent="0.25">
      <c r="A724" s="4" t="s">
        <v>769</v>
      </c>
      <c r="B724" s="5">
        <v>3.2613233093791598E-2</v>
      </c>
      <c r="C724" s="6">
        <v>-0.22026123063310099</v>
      </c>
      <c r="D724" s="5">
        <v>3.10753322017253E-2</v>
      </c>
      <c r="E724" s="6">
        <v>-0.39336470251799399</v>
      </c>
    </row>
    <row r="725" spans="1:5" x14ac:dyDescent="0.25">
      <c r="A725" s="4" t="s">
        <v>792</v>
      </c>
      <c r="B725" s="5">
        <v>3.26501969132044E-2</v>
      </c>
      <c r="C725" s="6">
        <v>-0.26502061061594201</v>
      </c>
      <c r="D725" s="5">
        <v>7.2990502456563494E-2</v>
      </c>
      <c r="E725" s="6">
        <v>-0.388860860386886</v>
      </c>
    </row>
    <row r="726" spans="1:5" x14ac:dyDescent="0.25">
      <c r="A726" s="4" t="s">
        <v>389</v>
      </c>
      <c r="B726" s="5">
        <v>3.28005354747768E-2</v>
      </c>
      <c r="C726" s="6">
        <v>0.48026307254745598</v>
      </c>
      <c r="D726" s="5">
        <v>2.1616247513788399E-2</v>
      </c>
      <c r="E726" s="6">
        <v>0.90060462493612004</v>
      </c>
    </row>
    <row r="727" spans="1:5" x14ac:dyDescent="0.25">
      <c r="A727" s="4" t="s">
        <v>259</v>
      </c>
      <c r="B727" s="5">
        <v>3.2895797821631899E-2</v>
      </c>
      <c r="C727" s="6">
        <v>-0.286668718127294</v>
      </c>
      <c r="D727" s="5">
        <v>4.3028971249782902E-2</v>
      </c>
      <c r="E727" s="6">
        <v>-0.484868198566552</v>
      </c>
    </row>
    <row r="728" spans="1:5" x14ac:dyDescent="0.25">
      <c r="A728" s="4" t="s">
        <v>447</v>
      </c>
      <c r="B728" s="5">
        <v>3.3427609133549002E-2</v>
      </c>
      <c r="C728" s="6">
        <v>-0.27245728758314802</v>
      </c>
      <c r="D728" s="5">
        <v>4.0774736325553299E-2</v>
      </c>
      <c r="E728" s="6">
        <v>-0.46374628144645202</v>
      </c>
    </row>
    <row r="729" spans="1:5" x14ac:dyDescent="0.25">
      <c r="A729" s="4" t="s">
        <v>111</v>
      </c>
      <c r="B729" s="5">
        <v>3.3470832196662401E-2</v>
      </c>
      <c r="C729" s="6">
        <v>-0.228653894419901</v>
      </c>
      <c r="D729" s="5">
        <v>3.35625157244063E-2</v>
      </c>
      <c r="E729" s="6">
        <v>-0.43659837164557203</v>
      </c>
    </row>
    <row r="730" spans="1:5" x14ac:dyDescent="0.25">
      <c r="A730" s="4" t="s">
        <v>605</v>
      </c>
      <c r="B730" s="5">
        <v>3.3528327544570399E-2</v>
      </c>
      <c r="C730" s="6">
        <v>0.58187959621646701</v>
      </c>
      <c r="D730" s="5">
        <v>5.0500555634249503E-2</v>
      </c>
      <c r="E730" s="6">
        <v>0.92340467481738397</v>
      </c>
    </row>
    <row r="731" spans="1:5" x14ac:dyDescent="0.25">
      <c r="A731" s="4" t="s">
        <v>747</v>
      </c>
      <c r="B731" s="5">
        <v>3.3582961745859098E-2</v>
      </c>
      <c r="C731" s="6">
        <v>-0.21160100970259199</v>
      </c>
      <c r="D731" s="5">
        <v>8.8573185274401098E-2</v>
      </c>
      <c r="E731" s="6">
        <v>0.31286545778350799</v>
      </c>
    </row>
    <row r="732" spans="1:5" x14ac:dyDescent="0.25">
      <c r="A732" s="4" t="s">
        <v>641</v>
      </c>
      <c r="B732" s="5">
        <v>3.3747195784695899E-2</v>
      </c>
      <c r="C732" s="6">
        <v>0.48852267941165201</v>
      </c>
      <c r="D732" s="5">
        <v>8.5876612074787702E-3</v>
      </c>
      <c r="E732" s="6">
        <v>1.31756124741591</v>
      </c>
    </row>
    <row r="733" spans="1:5" x14ac:dyDescent="0.25">
      <c r="A733" s="4" t="s">
        <v>693</v>
      </c>
      <c r="B733" s="5">
        <v>3.4225823281637702E-2</v>
      </c>
      <c r="C733" s="6">
        <v>-0.34412166107824399</v>
      </c>
      <c r="D733" s="5">
        <v>2.23196515595982E-2</v>
      </c>
      <c r="E733" s="6">
        <v>-0.65229948755898504</v>
      </c>
    </row>
    <row r="734" spans="1:5" x14ac:dyDescent="0.25">
      <c r="A734" s="4" t="s">
        <v>57</v>
      </c>
      <c r="B734" s="5">
        <v>3.42827903385571E-2</v>
      </c>
      <c r="C734" s="6">
        <v>-0.362888352669131</v>
      </c>
      <c r="D734" s="5">
        <v>6.0374912817678997E-2</v>
      </c>
      <c r="E734" s="6">
        <v>-0.59826513107715495</v>
      </c>
    </row>
    <row r="735" spans="1:5" x14ac:dyDescent="0.25">
      <c r="A735" s="4" t="s">
        <v>240</v>
      </c>
      <c r="B735" s="5">
        <v>3.43125017958276E-2</v>
      </c>
      <c r="C735" s="6">
        <v>-0.35743475261722102</v>
      </c>
      <c r="D735" s="5">
        <v>2.14987008468564E-2</v>
      </c>
      <c r="E735" s="6">
        <v>-0.69714018579301495</v>
      </c>
    </row>
    <row r="736" spans="1:5" x14ac:dyDescent="0.25">
      <c r="A736" s="4" t="s">
        <v>21</v>
      </c>
      <c r="B736" s="5">
        <v>3.4570818857579601E-2</v>
      </c>
      <c r="C736" s="6">
        <v>-0.246123016919816</v>
      </c>
      <c r="D736" s="5">
        <v>2.7773359277502001E-2</v>
      </c>
      <c r="E736" s="6">
        <v>-0.484004941856985</v>
      </c>
    </row>
    <row r="737" spans="1:5" x14ac:dyDescent="0.25">
      <c r="A737" s="4" t="s">
        <v>956</v>
      </c>
      <c r="B737" s="5">
        <v>3.5057624751064803E-2</v>
      </c>
      <c r="C737" s="6">
        <v>-0.28619995017810801</v>
      </c>
      <c r="D737" s="5">
        <v>4.7468495933785902E-2</v>
      </c>
      <c r="E737" s="6">
        <v>-0.49601522708921397</v>
      </c>
    </row>
    <row r="738" spans="1:5" x14ac:dyDescent="0.25">
      <c r="A738" s="4" t="s">
        <v>47</v>
      </c>
      <c r="B738" s="5">
        <v>3.5163479336199802E-2</v>
      </c>
      <c r="C738" s="6">
        <v>-0.13923487815258501</v>
      </c>
      <c r="D738" s="5">
        <v>1.44736886323974E-2</v>
      </c>
      <c r="E738" s="6">
        <v>-0.29590082291458403</v>
      </c>
    </row>
    <row r="739" spans="1:5" x14ac:dyDescent="0.25">
      <c r="A739" s="4" t="s">
        <v>979</v>
      </c>
      <c r="B739" s="5">
        <v>3.5382418162937197E-2</v>
      </c>
      <c r="C739" s="6">
        <v>0.714219077762826</v>
      </c>
      <c r="D739" s="5">
        <v>2.32913566495936E-2</v>
      </c>
      <c r="E739" s="6">
        <v>1.35292840259596</v>
      </c>
    </row>
    <row r="740" spans="1:5" x14ac:dyDescent="0.25">
      <c r="A740" s="4" t="s">
        <v>682</v>
      </c>
      <c r="B740" s="5">
        <v>3.5382418162937197E-2</v>
      </c>
      <c r="C740" s="6">
        <v>-0.58782108925056198</v>
      </c>
      <c r="D740" s="5">
        <v>4.15177843313611E-2</v>
      </c>
      <c r="E740" s="6">
        <v>-1.0548551415518701</v>
      </c>
    </row>
    <row r="741" spans="1:5" x14ac:dyDescent="0.25">
      <c r="A741" s="4" t="s">
        <v>408</v>
      </c>
      <c r="B741" s="5">
        <v>3.5550723312910801E-2</v>
      </c>
      <c r="C741" s="6">
        <v>-0.36768912421324601</v>
      </c>
      <c r="D741" s="5">
        <v>6.6580893817810696E-2</v>
      </c>
      <c r="E741" s="6">
        <v>-0.57645132672003696</v>
      </c>
    </row>
    <row r="742" spans="1:5" x14ac:dyDescent="0.25">
      <c r="A742" s="4" t="s">
        <v>1002</v>
      </c>
      <c r="B742" s="5">
        <v>3.5635373538211099E-2</v>
      </c>
      <c r="C742" s="6">
        <v>-0.27777739407021801</v>
      </c>
      <c r="D742" s="5">
        <v>3.6774164521967002E-2</v>
      </c>
      <c r="E742" s="6">
        <v>-0.48755340078683401</v>
      </c>
    </row>
    <row r="743" spans="1:5" x14ac:dyDescent="0.25">
      <c r="A743" s="4" t="s">
        <v>781</v>
      </c>
      <c r="B743" s="5">
        <v>3.6298408257670299E-2</v>
      </c>
      <c r="C743" s="6">
        <v>-0.27329113307842201</v>
      </c>
      <c r="D743" s="5">
        <v>8.0827172248836704E-2</v>
      </c>
      <c r="E743" s="6">
        <v>-0.46110205877378302</v>
      </c>
    </row>
    <row r="744" spans="1:5" x14ac:dyDescent="0.25">
      <c r="A744" s="4" t="s">
        <v>642</v>
      </c>
      <c r="B744" s="5">
        <v>3.6501928107938703E-2</v>
      </c>
      <c r="C744" s="6">
        <v>0.788816088595098</v>
      </c>
      <c r="D744" s="5">
        <v>2.23900008337303E-2</v>
      </c>
      <c r="E744" s="6">
        <v>1.1009277718566799</v>
      </c>
    </row>
    <row r="745" spans="1:5" x14ac:dyDescent="0.25">
      <c r="A745" s="4" t="s">
        <v>59</v>
      </c>
      <c r="B745" s="5">
        <v>3.65683992384854E-2</v>
      </c>
      <c r="C745" s="6">
        <v>-0.52367297265559698</v>
      </c>
      <c r="D745" s="5">
        <v>4.9409337659038398E-2</v>
      </c>
      <c r="E745" s="6">
        <v>-0.965806593369536</v>
      </c>
    </row>
    <row r="746" spans="1:5" x14ac:dyDescent="0.25">
      <c r="A746" s="4" t="s">
        <v>196</v>
      </c>
      <c r="B746" s="5">
        <v>3.6783128018811201E-2</v>
      </c>
      <c r="C746" s="6">
        <v>0.367446618722792</v>
      </c>
      <c r="D746" s="5">
        <v>1.7579302796174701E-2</v>
      </c>
      <c r="E746" s="6">
        <v>0.76635823440873996</v>
      </c>
    </row>
    <row r="747" spans="1:5" x14ac:dyDescent="0.25">
      <c r="A747" s="4" t="s">
        <v>760</v>
      </c>
      <c r="B747" s="5">
        <v>3.6919850538480903E-2</v>
      </c>
      <c r="C747" s="6">
        <v>0.46042235062877401</v>
      </c>
      <c r="D747" s="5">
        <v>1.05836792036068E-2</v>
      </c>
      <c r="E747" s="6">
        <v>0.96640596968736603</v>
      </c>
    </row>
    <row r="748" spans="1:5" x14ac:dyDescent="0.25">
      <c r="A748" s="4" t="s">
        <v>416</v>
      </c>
      <c r="B748" s="5">
        <v>3.7530567671032002E-2</v>
      </c>
      <c r="C748" s="6">
        <v>0.42138931697623</v>
      </c>
      <c r="D748" s="5">
        <v>3.1376815494277802E-2</v>
      </c>
      <c r="E748" s="6">
        <v>0.61099425529513296</v>
      </c>
    </row>
    <row r="749" spans="1:5" x14ac:dyDescent="0.25">
      <c r="A749" s="4" t="s">
        <v>395</v>
      </c>
      <c r="B749" s="5">
        <v>3.7603033719708898E-2</v>
      </c>
      <c r="C749" s="6">
        <v>0.41349891867387001</v>
      </c>
      <c r="D749" s="5">
        <v>3.6155342672325501E-2</v>
      </c>
      <c r="E749" s="6">
        <v>0.462523303667011</v>
      </c>
    </row>
    <row r="750" spans="1:5" x14ac:dyDescent="0.25">
      <c r="A750" s="4" t="s">
        <v>763</v>
      </c>
      <c r="B750" s="5">
        <v>3.7692969323725102E-2</v>
      </c>
      <c r="C750" s="6">
        <v>-0.28510860424945</v>
      </c>
      <c r="D750" s="5">
        <v>2.3319597339513502E-2</v>
      </c>
      <c r="E750" s="6">
        <v>-0.63850905454168005</v>
      </c>
    </row>
    <row r="751" spans="1:5" x14ac:dyDescent="0.25">
      <c r="A751" s="4" t="s">
        <v>370</v>
      </c>
      <c r="B751" s="5">
        <v>3.7718297969473097E-2</v>
      </c>
      <c r="C751" s="6">
        <v>0.34715090770770302</v>
      </c>
      <c r="D751" s="5">
        <v>2.23900008337303E-2</v>
      </c>
      <c r="E751" s="6">
        <v>0.80561537497189195</v>
      </c>
    </row>
    <row r="752" spans="1:5" x14ac:dyDescent="0.25">
      <c r="A752" s="4" t="s">
        <v>83</v>
      </c>
      <c r="B752" s="5">
        <v>3.7935901448872801E-2</v>
      </c>
      <c r="C752" s="6">
        <v>-0.26598566415570102</v>
      </c>
      <c r="D752" s="5">
        <v>8.1624951530572198E-2</v>
      </c>
      <c r="E752" s="6">
        <v>-0.40902586510786998</v>
      </c>
    </row>
    <row r="753" spans="1:5" x14ac:dyDescent="0.25">
      <c r="A753" s="4" t="s">
        <v>67</v>
      </c>
      <c r="B753" s="5">
        <v>3.7972647798634497E-2</v>
      </c>
      <c r="C753" s="6">
        <v>-0.21871876149864</v>
      </c>
      <c r="D753" s="5">
        <v>2.81932212488007E-2</v>
      </c>
      <c r="E753" s="6">
        <v>-0.434710696689736</v>
      </c>
    </row>
    <row r="754" spans="1:5" x14ac:dyDescent="0.25">
      <c r="A754" s="4" t="s">
        <v>892</v>
      </c>
      <c r="B754" s="5">
        <v>3.7982834702888102E-2</v>
      </c>
      <c r="C754" s="6">
        <v>0.39498406488600701</v>
      </c>
      <c r="D754" s="5">
        <v>1.01259883514771E-2</v>
      </c>
      <c r="E754" s="6">
        <v>0.93208139646732502</v>
      </c>
    </row>
    <row r="755" spans="1:5" x14ac:dyDescent="0.25">
      <c r="A755" s="4" t="s">
        <v>526</v>
      </c>
      <c r="B755" s="5">
        <v>3.8010977048564099E-2</v>
      </c>
      <c r="C755" s="6">
        <v>0.421510991597221</v>
      </c>
      <c r="D755" s="5">
        <v>4.9228328523120903E-2</v>
      </c>
      <c r="E755" s="6">
        <v>0.621565256908992</v>
      </c>
    </row>
    <row r="756" spans="1:5" x14ac:dyDescent="0.25">
      <c r="A756" s="4" t="s">
        <v>881</v>
      </c>
      <c r="B756" s="5">
        <v>3.82804222613626E-2</v>
      </c>
      <c r="C756" s="6">
        <v>-0.20689411050717599</v>
      </c>
      <c r="D756" s="5">
        <v>6.8510582548446594E-2</v>
      </c>
      <c r="E756" s="6">
        <v>-0.31310963818915999</v>
      </c>
    </row>
    <row r="757" spans="1:5" x14ac:dyDescent="0.25">
      <c r="A757" s="4" t="s">
        <v>187</v>
      </c>
      <c r="B757" s="5">
        <v>3.8302823347386702E-2</v>
      </c>
      <c r="C757" s="6">
        <v>-0.28048789055554801</v>
      </c>
      <c r="D757" s="5">
        <v>5.4934949206555998E-2</v>
      </c>
      <c r="E757" s="6">
        <v>-0.57292330038181705</v>
      </c>
    </row>
    <row r="758" spans="1:5" x14ac:dyDescent="0.25">
      <c r="A758" s="4" t="s">
        <v>454</v>
      </c>
      <c r="B758" s="5">
        <v>3.8546441893098901E-2</v>
      </c>
      <c r="C758" s="6">
        <v>-0.183563317301666</v>
      </c>
      <c r="D758" s="5">
        <v>4.0265215470564601E-2</v>
      </c>
      <c r="E758" s="6">
        <v>-0.32988013403958799</v>
      </c>
    </row>
    <row r="759" spans="1:5" x14ac:dyDescent="0.25">
      <c r="A759" s="4" t="s">
        <v>973</v>
      </c>
      <c r="B759" s="5">
        <v>3.8615903149350699E-2</v>
      </c>
      <c r="C759" s="6">
        <v>-0.423362447313817</v>
      </c>
      <c r="D759" s="5">
        <v>4.2751200397330498E-2</v>
      </c>
      <c r="E759" s="6">
        <v>-1.06457200576014</v>
      </c>
    </row>
    <row r="760" spans="1:5" x14ac:dyDescent="0.25">
      <c r="A760" s="4" t="s">
        <v>497</v>
      </c>
      <c r="B760" s="5">
        <v>3.8673325510289201E-2</v>
      </c>
      <c r="C760" s="6">
        <v>-0.30251512989512902</v>
      </c>
      <c r="D760" s="5">
        <v>9.1680522376207704E-2</v>
      </c>
      <c r="E760" s="6">
        <v>-0.452694395166575</v>
      </c>
    </row>
    <row r="761" spans="1:5" x14ac:dyDescent="0.25">
      <c r="A761" s="4" t="s">
        <v>467</v>
      </c>
      <c r="B761" s="5">
        <v>3.8892574119161298E-2</v>
      </c>
      <c r="C761" s="6">
        <v>-0.30473436803080101</v>
      </c>
      <c r="D761" s="5">
        <v>3.4607857342650102E-2</v>
      </c>
      <c r="E761" s="6">
        <v>-0.60985194382284502</v>
      </c>
    </row>
    <row r="762" spans="1:5" x14ac:dyDescent="0.25">
      <c r="A762" s="4" t="s">
        <v>639</v>
      </c>
      <c r="B762" s="5">
        <v>3.9105343180725602E-2</v>
      </c>
      <c r="C762" s="6">
        <v>-0.21740047478897001</v>
      </c>
      <c r="D762" s="5">
        <v>1.30694348457981E-2</v>
      </c>
      <c r="E762" s="6">
        <v>-0.47166628635250701</v>
      </c>
    </row>
    <row r="763" spans="1:5" x14ac:dyDescent="0.25">
      <c r="A763" s="4" t="s">
        <v>261</v>
      </c>
      <c r="B763" s="5">
        <v>3.9147279558997203E-2</v>
      </c>
      <c r="C763" s="6">
        <v>-0.23398198632102399</v>
      </c>
      <c r="D763" s="5">
        <v>4.8297385414518702E-2</v>
      </c>
      <c r="E763" s="6">
        <v>-0.39588553509418301</v>
      </c>
    </row>
    <row r="764" spans="1:5" x14ac:dyDescent="0.25">
      <c r="A764" s="4" t="s">
        <v>960</v>
      </c>
      <c r="B764" s="5">
        <v>3.9305841318563503E-2</v>
      </c>
      <c r="C764" s="6">
        <v>-0.34302636456918001</v>
      </c>
      <c r="D764" s="5">
        <v>7.3045223992379699E-2</v>
      </c>
      <c r="E764" s="6">
        <v>-0.67119514707157601</v>
      </c>
    </row>
    <row r="765" spans="1:5" x14ac:dyDescent="0.25">
      <c r="A765" s="4" t="s">
        <v>461</v>
      </c>
      <c r="B765" s="5">
        <v>3.9384779990887797E-2</v>
      </c>
      <c r="C765" s="6">
        <v>0.29561865348673599</v>
      </c>
      <c r="D765" s="5">
        <v>2.9802678335640299E-2</v>
      </c>
      <c r="E765" s="6">
        <v>0.50796151221108998</v>
      </c>
    </row>
    <row r="766" spans="1:5" x14ac:dyDescent="0.25">
      <c r="A766" s="4" t="s">
        <v>831</v>
      </c>
      <c r="B766" s="5">
        <v>3.9412545230842699E-2</v>
      </c>
      <c r="C766" s="6">
        <v>0.49838249145063201</v>
      </c>
      <c r="D766" s="5">
        <v>2.7743054934694901E-2</v>
      </c>
      <c r="E766" s="6">
        <v>1.0969229393226001</v>
      </c>
    </row>
    <row r="767" spans="1:5" x14ac:dyDescent="0.25">
      <c r="A767" s="4" t="s">
        <v>756</v>
      </c>
      <c r="B767" s="5">
        <v>3.9608594173093099E-2</v>
      </c>
      <c r="C767" s="6">
        <v>-0.27329128312981898</v>
      </c>
      <c r="D767" s="5">
        <v>5.1021410257397003E-2</v>
      </c>
      <c r="E767" s="6">
        <v>-0.445225857705144</v>
      </c>
    </row>
    <row r="768" spans="1:5" x14ac:dyDescent="0.25">
      <c r="A768" s="4" t="s">
        <v>902</v>
      </c>
      <c r="B768" s="5">
        <v>3.98995938395897E-2</v>
      </c>
      <c r="C768" s="6">
        <v>0.21629482224619201</v>
      </c>
      <c r="D768" s="5">
        <v>8.4434593971204799E-2</v>
      </c>
      <c r="E768" s="6">
        <v>0.333405871513206</v>
      </c>
    </row>
    <row r="769" spans="1:5" x14ac:dyDescent="0.25">
      <c r="A769" s="4" t="s">
        <v>700</v>
      </c>
      <c r="B769" s="5">
        <v>4.0169994183416997E-2</v>
      </c>
      <c r="C769" s="6">
        <v>-0.32082877202003801</v>
      </c>
      <c r="D769" s="5">
        <v>6.5970743454620798E-2</v>
      </c>
      <c r="E769" s="6">
        <v>-0.53894347948273202</v>
      </c>
    </row>
    <row r="770" spans="1:5" x14ac:dyDescent="0.25">
      <c r="A770" s="4" t="s">
        <v>373</v>
      </c>
      <c r="B770" s="5">
        <v>4.0289705020463001E-2</v>
      </c>
      <c r="C770" s="6">
        <v>0.49590812462329298</v>
      </c>
      <c r="D770" s="5">
        <v>7.6629133324806795E-2</v>
      </c>
      <c r="E770" s="6">
        <v>0.91605984725199996</v>
      </c>
    </row>
    <row r="771" spans="1:5" x14ac:dyDescent="0.25">
      <c r="A771" s="4" t="s">
        <v>532</v>
      </c>
      <c r="B771" s="5">
        <v>4.0498527525015898E-2</v>
      </c>
      <c r="C771" s="6">
        <v>0.40102452824172602</v>
      </c>
      <c r="D771" s="5">
        <v>1.4864233388743799E-3</v>
      </c>
      <c r="E771" s="6">
        <v>1.286501085884</v>
      </c>
    </row>
    <row r="772" spans="1:5" x14ac:dyDescent="0.25">
      <c r="A772" s="4" t="s">
        <v>444</v>
      </c>
      <c r="B772" s="5">
        <v>4.0583145954457701E-2</v>
      </c>
      <c r="C772" s="6">
        <v>-0.27293956401529101</v>
      </c>
      <c r="D772" s="5">
        <v>8.0968880733771495E-2</v>
      </c>
      <c r="E772" s="6">
        <v>-0.44563435501638898</v>
      </c>
    </row>
    <row r="773" spans="1:5" x14ac:dyDescent="0.25">
      <c r="A773" s="4" t="s">
        <v>985</v>
      </c>
      <c r="B773" s="5">
        <v>4.0817606473798902E-2</v>
      </c>
      <c r="C773" s="6">
        <v>0.563987950702033</v>
      </c>
      <c r="D773" s="5">
        <v>1.89660988256301E-2</v>
      </c>
      <c r="E773" s="6">
        <v>1.00438403141961</v>
      </c>
    </row>
    <row r="774" spans="1:5" x14ac:dyDescent="0.25">
      <c r="A774" s="4" t="s">
        <v>229</v>
      </c>
      <c r="B774" s="5">
        <v>4.1223649604721802E-2</v>
      </c>
      <c r="C774" s="6">
        <v>-0.325911569186007</v>
      </c>
      <c r="D774" s="5">
        <v>2.1822641566988599E-2</v>
      </c>
      <c r="E774" s="6">
        <v>-0.68388083313597103</v>
      </c>
    </row>
    <row r="775" spans="1:5" x14ac:dyDescent="0.25">
      <c r="A775" s="4" t="s">
        <v>584</v>
      </c>
      <c r="B775" s="5">
        <v>4.1223649604721802E-2</v>
      </c>
      <c r="C775" s="6">
        <v>-0.15712242253154199</v>
      </c>
      <c r="D775" s="5">
        <v>9.1314240423046505E-2</v>
      </c>
      <c r="E775" s="6">
        <v>-0.224227708053957</v>
      </c>
    </row>
    <row r="776" spans="1:5" x14ac:dyDescent="0.25">
      <c r="A776" s="4" t="s">
        <v>464</v>
      </c>
      <c r="B776" s="5">
        <v>4.1357710592550001E-2</v>
      </c>
      <c r="C776" s="6">
        <v>0.36388118071048198</v>
      </c>
      <c r="D776" s="5">
        <v>6.4667374823888596E-2</v>
      </c>
      <c r="E776" s="6">
        <v>0.587094964685271</v>
      </c>
    </row>
    <row r="777" spans="1:5" x14ac:dyDescent="0.25">
      <c r="A777" s="4" t="s">
        <v>375</v>
      </c>
      <c r="B777" s="5">
        <v>4.1632904598957E-2</v>
      </c>
      <c r="C777" s="6">
        <v>0.171374576606344</v>
      </c>
      <c r="D777" s="5">
        <v>2.80904309109999E-2</v>
      </c>
      <c r="E777" s="6">
        <v>0.33588338175972499</v>
      </c>
    </row>
    <row r="778" spans="1:5" x14ac:dyDescent="0.25">
      <c r="A778" s="4" t="s">
        <v>367</v>
      </c>
      <c r="B778" s="5">
        <v>4.1740205819606399E-2</v>
      </c>
      <c r="C778" s="6">
        <v>-0.29042436420904699</v>
      </c>
      <c r="D778" s="5">
        <v>3.4200617209296597E-2</v>
      </c>
      <c r="E778" s="6">
        <v>-0.54368255113485797</v>
      </c>
    </row>
    <row r="779" spans="1:5" x14ac:dyDescent="0.25">
      <c r="A779" s="4" t="s">
        <v>575</v>
      </c>
      <c r="B779" s="5">
        <v>4.2011445519503497E-2</v>
      </c>
      <c r="C779" s="6">
        <v>-0.301004837737533</v>
      </c>
      <c r="D779" s="5">
        <v>4.01769883005441E-2</v>
      </c>
      <c r="E779" s="6">
        <v>-0.52561305626511601</v>
      </c>
    </row>
    <row r="780" spans="1:5" x14ac:dyDescent="0.25">
      <c r="A780" s="4" t="s">
        <v>523</v>
      </c>
      <c r="B780" s="5">
        <v>4.2486861165133803E-2</v>
      </c>
      <c r="C780" s="6">
        <v>0.28571791647047301</v>
      </c>
      <c r="D780" s="5">
        <v>3.5953389900137002E-2</v>
      </c>
      <c r="E780" s="6">
        <v>0.479078677124539</v>
      </c>
    </row>
    <row r="781" spans="1:5" x14ac:dyDescent="0.25">
      <c r="A781" s="4" t="s">
        <v>626</v>
      </c>
      <c r="B781" s="5">
        <v>4.2544303419328598E-2</v>
      </c>
      <c r="C781" s="6">
        <v>-0.41279143246595801</v>
      </c>
      <c r="D781" s="5">
        <v>8.3647092764603206E-2</v>
      </c>
      <c r="E781" s="6">
        <v>-0.61274865870523898</v>
      </c>
    </row>
    <row r="782" spans="1:5" x14ac:dyDescent="0.25">
      <c r="A782" s="4" t="s">
        <v>298</v>
      </c>
      <c r="B782" s="5">
        <v>4.2825456121537098E-2</v>
      </c>
      <c r="C782" s="6">
        <v>-0.359266251820963</v>
      </c>
      <c r="D782" s="5">
        <v>6.4262649903995703E-2</v>
      </c>
      <c r="E782" s="6">
        <v>-0.57886185276670898</v>
      </c>
    </row>
    <row r="783" spans="1:5" x14ac:dyDescent="0.25">
      <c r="A783" s="4" t="s">
        <v>112</v>
      </c>
      <c r="B783" s="5">
        <v>4.3240677952375101E-2</v>
      </c>
      <c r="C783" s="6">
        <v>-0.23778217477572799</v>
      </c>
      <c r="D783" s="5">
        <v>7.9073937888366794E-2</v>
      </c>
      <c r="E783" s="6">
        <v>-0.35932938569837902</v>
      </c>
    </row>
    <row r="784" spans="1:5" x14ac:dyDescent="0.25">
      <c r="A784" s="4" t="s">
        <v>578</v>
      </c>
      <c r="B784" s="5">
        <v>4.3607848018207801E-2</v>
      </c>
      <c r="C784" s="6">
        <v>0.265971465183929</v>
      </c>
      <c r="D784" s="5">
        <v>1.7508905154734699E-2</v>
      </c>
      <c r="E784" s="6">
        <v>0.55264133777630298</v>
      </c>
    </row>
    <row r="785" spans="1:5" x14ac:dyDescent="0.25">
      <c r="A785" s="4" t="s">
        <v>965</v>
      </c>
      <c r="B785" s="5">
        <v>4.3875323581245101E-2</v>
      </c>
      <c r="C785" s="6">
        <v>0.46973299650529599</v>
      </c>
      <c r="D785" s="5">
        <v>8.8538679242083598E-2</v>
      </c>
      <c r="E785" s="6">
        <v>0.64894590821465703</v>
      </c>
    </row>
    <row r="786" spans="1:5" x14ac:dyDescent="0.25">
      <c r="A786" s="4" t="s">
        <v>873</v>
      </c>
      <c r="B786" s="5">
        <v>4.4053615704997398E-2</v>
      </c>
      <c r="C786" s="6">
        <v>-0.176796617122981</v>
      </c>
      <c r="D786" s="5">
        <v>4.2961903381387098E-2</v>
      </c>
      <c r="E786" s="6">
        <v>-0.32098213316167801</v>
      </c>
    </row>
    <row r="787" spans="1:5" x14ac:dyDescent="0.25">
      <c r="A787" s="4" t="s">
        <v>672</v>
      </c>
      <c r="B787" s="5">
        <v>4.4183359560272799E-2</v>
      </c>
      <c r="C787" s="6">
        <v>-0.36493835108393302</v>
      </c>
      <c r="D787" s="5">
        <v>7.8034132167506695E-2</v>
      </c>
      <c r="E787" s="6">
        <v>-0.75347715014248995</v>
      </c>
    </row>
    <row r="788" spans="1:5" x14ac:dyDescent="0.25">
      <c r="A788" s="4" t="s">
        <v>536</v>
      </c>
      <c r="B788" s="5">
        <v>4.4260333514577602E-2</v>
      </c>
      <c r="C788" s="6">
        <v>-0.15814685095209</v>
      </c>
      <c r="D788" s="5">
        <v>4.5464503618468703E-2</v>
      </c>
      <c r="E788" s="6">
        <v>-0.27509539883941497</v>
      </c>
    </row>
    <row r="789" spans="1:5" x14ac:dyDescent="0.25">
      <c r="A789" s="4" t="s">
        <v>542</v>
      </c>
      <c r="B789" s="5">
        <v>4.4261581018025402E-2</v>
      </c>
      <c r="C789" s="6">
        <v>-0.40056039577305302</v>
      </c>
      <c r="D789" s="5">
        <v>5.2657162276940402E-2</v>
      </c>
      <c r="E789" s="6">
        <v>-0.77828642865439002</v>
      </c>
    </row>
    <row r="790" spans="1:5" x14ac:dyDescent="0.25">
      <c r="A790" s="4" t="s">
        <v>789</v>
      </c>
      <c r="B790" s="5">
        <v>4.4433402068775302E-2</v>
      </c>
      <c r="C790" s="6">
        <v>-0.1618442576311</v>
      </c>
      <c r="D790" s="5">
        <v>8.7738159667983706E-2</v>
      </c>
      <c r="E790" s="6">
        <v>-0.23646177761432499</v>
      </c>
    </row>
    <row r="791" spans="1:5" x14ac:dyDescent="0.25">
      <c r="A791" s="4" t="s">
        <v>137</v>
      </c>
      <c r="B791" s="5">
        <v>4.4715119429441799E-2</v>
      </c>
      <c r="C791" s="6">
        <v>0.394626798400526</v>
      </c>
      <c r="D791" s="5">
        <v>2.1485487585835399E-2</v>
      </c>
      <c r="E791" s="6">
        <v>0.83281337308367798</v>
      </c>
    </row>
    <row r="792" spans="1:5" x14ac:dyDescent="0.25">
      <c r="A792" s="4" t="s">
        <v>867</v>
      </c>
      <c r="B792" s="5">
        <v>4.48916935207989E-2</v>
      </c>
      <c r="C792" s="6">
        <v>-0.589954950150956</v>
      </c>
      <c r="D792" s="5">
        <v>9.9345739919075707E-2</v>
      </c>
      <c r="E792" s="6">
        <v>-0.93694911219628396</v>
      </c>
    </row>
    <row r="793" spans="1:5" x14ac:dyDescent="0.25">
      <c r="A793" s="4" t="s">
        <v>244</v>
      </c>
      <c r="B793" s="5">
        <v>4.50322112231109E-2</v>
      </c>
      <c r="C793" s="6">
        <v>0.27180034528425701</v>
      </c>
      <c r="D793" s="5">
        <v>3.1711808713148597E-2</v>
      </c>
      <c r="E793" s="6">
        <v>0.47469679123992198</v>
      </c>
    </row>
    <row r="794" spans="1:5" x14ac:dyDescent="0.25">
      <c r="A794" s="4" t="s">
        <v>438</v>
      </c>
      <c r="B794" s="5">
        <v>4.5274230631079097E-2</v>
      </c>
      <c r="C794" s="6">
        <v>-0.17567307705322299</v>
      </c>
      <c r="D794" s="5">
        <v>1.90292370437249E-2</v>
      </c>
      <c r="E794" s="6">
        <v>-0.40316097242106802</v>
      </c>
    </row>
    <row r="795" spans="1:5" x14ac:dyDescent="0.25">
      <c r="A795" s="4" t="s">
        <v>303</v>
      </c>
      <c r="B795" s="5">
        <v>4.5393617420862599E-2</v>
      </c>
      <c r="C795" s="6">
        <v>-0.25326389806007099</v>
      </c>
      <c r="D795" s="5">
        <v>4.8235345886170802E-2</v>
      </c>
      <c r="E795" s="6">
        <v>-0.39905293080913401</v>
      </c>
    </row>
    <row r="796" spans="1:5" x14ac:dyDescent="0.25">
      <c r="A796" s="4" t="s">
        <v>31</v>
      </c>
      <c r="B796" s="5">
        <v>4.5479273505452403E-2</v>
      </c>
      <c r="C796" s="6">
        <v>0.61241654005414603</v>
      </c>
      <c r="D796" s="5">
        <v>1.0211555833082E-2</v>
      </c>
      <c r="E796" s="6">
        <v>1.26156888069502</v>
      </c>
    </row>
    <row r="797" spans="1:5" x14ac:dyDescent="0.25">
      <c r="A797" s="4" t="s">
        <v>516</v>
      </c>
      <c r="B797" s="5">
        <v>4.5486096054395402E-2</v>
      </c>
      <c r="C797" s="6">
        <v>-0.46400263731842101</v>
      </c>
      <c r="D797" s="5">
        <v>2.1822641566988599E-2</v>
      </c>
      <c r="E797" s="6">
        <v>-1.6223418629233699</v>
      </c>
    </row>
    <row r="798" spans="1:5" x14ac:dyDescent="0.25">
      <c r="A798" s="4" t="s">
        <v>858</v>
      </c>
      <c r="B798" s="5">
        <v>4.5686239547189401E-2</v>
      </c>
      <c r="C798" s="6">
        <v>-0.25543529456606301</v>
      </c>
      <c r="D798" s="5">
        <v>3.1245011523337099E-2</v>
      </c>
      <c r="E798" s="6">
        <v>-0.51611871944492704</v>
      </c>
    </row>
    <row r="799" spans="1:5" x14ac:dyDescent="0.25">
      <c r="A799" s="4" t="s">
        <v>976</v>
      </c>
      <c r="B799" s="5">
        <v>4.6126604128098297E-2</v>
      </c>
      <c r="C799" s="6">
        <v>-0.22223335225955501</v>
      </c>
      <c r="D799" s="5">
        <v>4.8052929000977698E-2</v>
      </c>
      <c r="E799" s="6">
        <v>-0.36020573110389198</v>
      </c>
    </row>
    <row r="800" spans="1:5" x14ac:dyDescent="0.25">
      <c r="A800" s="4" t="s">
        <v>651</v>
      </c>
      <c r="B800" s="5">
        <v>4.6667973089785902E-2</v>
      </c>
      <c r="C800" s="6">
        <v>0.20703896987933099</v>
      </c>
      <c r="D800" s="5">
        <v>6.6803086643337201E-2</v>
      </c>
      <c r="E800" s="6">
        <v>0.31660850000607799</v>
      </c>
    </row>
    <row r="801" spans="1:5" x14ac:dyDescent="0.25">
      <c r="A801" s="4" t="s">
        <v>204</v>
      </c>
      <c r="B801" s="5">
        <v>4.6900533502094097E-2</v>
      </c>
      <c r="C801" s="6">
        <v>-0.32257030937937797</v>
      </c>
      <c r="D801" s="5">
        <v>1.6517969089455901E-2</v>
      </c>
      <c r="E801" s="6">
        <v>-0.69830924051691401</v>
      </c>
    </row>
    <row r="802" spans="1:5" x14ac:dyDescent="0.25">
      <c r="A802" s="4" t="s">
        <v>762</v>
      </c>
      <c r="B802" s="5">
        <v>4.6961226633690498E-2</v>
      </c>
      <c r="C802" s="6">
        <v>-0.35667923776646898</v>
      </c>
      <c r="D802" s="5">
        <v>9.1605457942596405E-2</v>
      </c>
      <c r="E802" s="6">
        <v>-0.55697856973235804</v>
      </c>
    </row>
    <row r="803" spans="1:5" x14ac:dyDescent="0.25">
      <c r="A803" s="4" t="s">
        <v>475</v>
      </c>
      <c r="B803" s="5">
        <v>4.7001331131265103E-2</v>
      </c>
      <c r="C803" s="6">
        <v>-0.23729743303421</v>
      </c>
      <c r="D803" s="5">
        <v>8.9615952325284506E-3</v>
      </c>
      <c r="E803" s="6">
        <v>-0.58851197587869897</v>
      </c>
    </row>
    <row r="804" spans="1:5" x14ac:dyDescent="0.25">
      <c r="A804" s="4" t="s">
        <v>82</v>
      </c>
      <c r="B804" s="5">
        <v>4.71470554129911E-2</v>
      </c>
      <c r="C804" s="6">
        <v>0.26458725851307302</v>
      </c>
      <c r="D804" s="5">
        <v>3.3479187756402201E-3</v>
      </c>
      <c r="E804" s="6">
        <v>0.79217052264164101</v>
      </c>
    </row>
    <row r="805" spans="1:5" x14ac:dyDescent="0.25">
      <c r="A805" s="4" t="s">
        <v>218</v>
      </c>
      <c r="B805" s="5">
        <v>4.7240558390064302E-2</v>
      </c>
      <c r="C805" s="6">
        <v>-0.52742813075221295</v>
      </c>
      <c r="D805" s="5">
        <v>7.5587571043778196E-2</v>
      </c>
      <c r="E805" s="6">
        <v>-1.4172147014796801</v>
      </c>
    </row>
    <row r="806" spans="1:5" x14ac:dyDescent="0.25">
      <c r="A806" s="4" t="s">
        <v>643</v>
      </c>
      <c r="B806" s="5">
        <v>4.7248632330365699E-2</v>
      </c>
      <c r="C806" s="6">
        <v>-0.63627525417952602</v>
      </c>
      <c r="D806" s="5">
        <v>4.8762193620030002E-2</v>
      </c>
      <c r="E806" s="6">
        <v>-1.2440642128349899</v>
      </c>
    </row>
    <row r="807" spans="1:5" x14ac:dyDescent="0.25">
      <c r="A807" s="4" t="s">
        <v>995</v>
      </c>
      <c r="B807" s="5">
        <v>4.7296074976090799E-2</v>
      </c>
      <c r="C807" s="6">
        <v>-0.40330410833598801</v>
      </c>
      <c r="D807" s="5">
        <v>2.6549907624210001E-2</v>
      </c>
      <c r="E807" s="6">
        <v>-0.81877776731334695</v>
      </c>
    </row>
    <row r="808" spans="1:5" x14ac:dyDescent="0.25">
      <c r="A808" s="4" t="s">
        <v>178</v>
      </c>
      <c r="B808" s="5">
        <v>4.7305089225947797E-2</v>
      </c>
      <c r="C808" s="6">
        <v>-0.38544039050439599</v>
      </c>
      <c r="D808" s="5">
        <v>5.2657162276940402E-2</v>
      </c>
      <c r="E808" s="6">
        <v>-0.75749588248094502</v>
      </c>
    </row>
    <row r="809" spans="1:5" x14ac:dyDescent="0.25">
      <c r="A809" s="4" t="s">
        <v>885</v>
      </c>
      <c r="B809" s="5">
        <v>4.7562848741358403E-2</v>
      </c>
      <c r="C809" s="6">
        <v>-0.248354840424307</v>
      </c>
      <c r="D809" s="5">
        <v>2.5523789865209999E-2</v>
      </c>
      <c r="E809" s="6">
        <v>-0.49039196680779201</v>
      </c>
    </row>
    <row r="810" spans="1:5" x14ac:dyDescent="0.25">
      <c r="A810" s="4" t="s">
        <v>664</v>
      </c>
      <c r="B810" s="5">
        <v>4.7690238148725597E-2</v>
      </c>
      <c r="C810" s="6">
        <v>0.22071554995826001</v>
      </c>
      <c r="D810" s="5">
        <v>8.8260524561320497E-2</v>
      </c>
      <c r="E810" s="6">
        <v>0.30376735085920298</v>
      </c>
    </row>
    <row r="811" spans="1:5" x14ac:dyDescent="0.25">
      <c r="A811" s="4" t="s">
        <v>397</v>
      </c>
      <c r="B811" s="5">
        <v>4.7753049378592503E-2</v>
      </c>
      <c r="C811" s="6">
        <v>-0.43869699269372497</v>
      </c>
      <c r="D811" s="5">
        <v>5.9275738833417198E-2</v>
      </c>
      <c r="E811" s="6">
        <v>-0.73748321734131295</v>
      </c>
    </row>
    <row r="812" spans="1:5" x14ac:dyDescent="0.25">
      <c r="A812" s="4" t="s">
        <v>611</v>
      </c>
      <c r="B812" s="5">
        <v>4.8052844970729598E-2</v>
      </c>
      <c r="C812" s="6">
        <v>-0.217674877010611</v>
      </c>
      <c r="D812" s="5">
        <v>1.32110374766476E-2</v>
      </c>
      <c r="E812" s="6">
        <v>-0.51298920480677601</v>
      </c>
    </row>
    <row r="813" spans="1:5" x14ac:dyDescent="0.25">
      <c r="A813" s="4" t="s">
        <v>292</v>
      </c>
      <c r="B813" s="5">
        <v>4.8197431464126798E-2</v>
      </c>
      <c r="C813" s="6">
        <v>-0.26805667903074498</v>
      </c>
      <c r="D813" s="5">
        <v>2.8206010940988301E-2</v>
      </c>
      <c r="E813" s="6">
        <v>-0.54361420290047502</v>
      </c>
    </row>
    <row r="814" spans="1:5" x14ac:dyDescent="0.25">
      <c r="A814" s="4" t="s">
        <v>940</v>
      </c>
      <c r="B814" s="5">
        <v>4.8677223545676697E-2</v>
      </c>
      <c r="C814" s="6">
        <v>0.47204299681532902</v>
      </c>
      <c r="D814" s="5">
        <v>6.5008908596062995E-2</v>
      </c>
      <c r="E814" s="6">
        <v>0.68053452798709202</v>
      </c>
    </row>
    <row r="815" spans="1:5" x14ac:dyDescent="0.25">
      <c r="A815" s="4" t="s">
        <v>321</v>
      </c>
      <c r="B815" s="5">
        <v>4.8901890852979198E-2</v>
      </c>
      <c r="C815" s="6">
        <v>-0.24744792034355101</v>
      </c>
      <c r="D815" s="5">
        <v>2.35916531646987E-2</v>
      </c>
      <c r="E815" s="6">
        <v>-0.52333793267179496</v>
      </c>
    </row>
    <row r="816" spans="1:5" x14ac:dyDescent="0.25">
      <c r="A816" s="4" t="s">
        <v>472</v>
      </c>
      <c r="B816" s="5">
        <v>4.8943115898488203E-2</v>
      </c>
      <c r="C816" s="6">
        <v>0.43898475239664497</v>
      </c>
      <c r="D816" s="5">
        <v>3.8261640240845003E-2</v>
      </c>
      <c r="E816" s="6">
        <v>0.73977446890800602</v>
      </c>
    </row>
    <row r="817" spans="1:5" x14ac:dyDescent="0.25">
      <c r="A817" s="4" t="s">
        <v>280</v>
      </c>
      <c r="B817" s="5">
        <v>4.9249037364378301E-2</v>
      </c>
      <c r="C817" s="6">
        <v>-0.34020247704013601</v>
      </c>
      <c r="D817" s="5">
        <v>1.2057196273250199E-2</v>
      </c>
      <c r="E817" s="6">
        <v>-0.81428839406741704</v>
      </c>
    </row>
    <row r="818" spans="1:5" x14ac:dyDescent="0.25">
      <c r="A818" s="4" t="s">
        <v>65</v>
      </c>
      <c r="B818" s="5">
        <v>4.9415560563062302E-2</v>
      </c>
      <c r="C818" s="6">
        <v>0.64873870345784801</v>
      </c>
      <c r="D818" s="5">
        <v>3.4692525043279799E-3</v>
      </c>
      <c r="E818" s="6">
        <v>1.4873906062164399</v>
      </c>
    </row>
    <row r="819" spans="1:5" x14ac:dyDescent="0.25">
      <c r="A819" s="4" t="s">
        <v>709</v>
      </c>
      <c r="B819" s="5">
        <v>4.9584138152584001E-2</v>
      </c>
      <c r="C819" s="6">
        <v>-0.27497529205007598</v>
      </c>
      <c r="D819" s="5">
        <v>4.9046901323702204E-3</v>
      </c>
      <c r="E819" s="6">
        <v>-0.87175442195003106</v>
      </c>
    </row>
    <row r="820" spans="1:5" x14ac:dyDescent="0.25">
      <c r="A820" s="4" t="s">
        <v>289</v>
      </c>
      <c r="B820" s="5">
        <v>4.9838701587110498E-2</v>
      </c>
      <c r="C820" s="6">
        <v>-0.47096354349817598</v>
      </c>
      <c r="D820" s="5">
        <v>7.5587571043778196E-2</v>
      </c>
      <c r="E820" s="6">
        <v>-0.79480407487429705</v>
      </c>
    </row>
    <row r="821" spans="1:5" x14ac:dyDescent="0.25">
      <c r="A821" s="4" t="s">
        <v>313</v>
      </c>
      <c r="B821" s="5">
        <v>4.9990823954399501E-2</v>
      </c>
      <c r="C821" s="6">
        <v>0.51813030109423897</v>
      </c>
      <c r="D821" s="5">
        <v>6.3645260714755805E-2</v>
      </c>
      <c r="E821" s="6">
        <v>0.84928754489041403</v>
      </c>
    </row>
    <row r="822" spans="1:5" x14ac:dyDescent="0.25">
      <c r="A822" s="4" t="s">
        <v>458</v>
      </c>
      <c r="B822" s="5">
        <v>5.0122257706114101E-2</v>
      </c>
      <c r="C822" s="6">
        <v>-0.202738480383958</v>
      </c>
      <c r="D822" s="5">
        <v>7.82107909485589E-2</v>
      </c>
      <c r="E822" s="6">
        <v>-0.31796330677753198</v>
      </c>
    </row>
    <row r="823" spans="1:5" x14ac:dyDescent="0.25">
      <c r="A823" s="4" t="s">
        <v>480</v>
      </c>
      <c r="B823" s="5">
        <v>5.0429487237534397E-2</v>
      </c>
      <c r="C823" s="6">
        <v>-0.66346369643171799</v>
      </c>
      <c r="D823" s="5">
        <v>4.5755626872456698E-2</v>
      </c>
      <c r="E823" s="6">
        <v>1.06869859484758</v>
      </c>
    </row>
    <row r="824" spans="1:5" x14ac:dyDescent="0.25">
      <c r="A824" s="4" t="s">
        <v>910</v>
      </c>
      <c r="B824" s="5">
        <v>5.0607049549667202E-2</v>
      </c>
      <c r="C824" s="6">
        <v>-0.20302467647564701</v>
      </c>
      <c r="D824" s="5">
        <v>9.2193439764872195E-2</v>
      </c>
      <c r="E824" s="6">
        <v>-0.29290987979204097</v>
      </c>
    </row>
    <row r="825" spans="1:5" x14ac:dyDescent="0.25">
      <c r="A825" s="4" t="s">
        <v>721</v>
      </c>
      <c r="B825" s="5">
        <v>5.0813105360616999E-2</v>
      </c>
      <c r="C825" s="6">
        <v>-0.30073760214796103</v>
      </c>
      <c r="D825" s="5">
        <v>4.6021716980464797E-2</v>
      </c>
      <c r="E825" s="6">
        <v>-0.59754248030603196</v>
      </c>
    </row>
    <row r="826" spans="1:5" x14ac:dyDescent="0.25">
      <c r="A826" s="4" t="s">
        <v>372</v>
      </c>
      <c r="B826" s="5">
        <v>5.1074416477759697E-2</v>
      </c>
      <c r="C826" s="6">
        <v>-0.26877775441158602</v>
      </c>
      <c r="D826" s="5">
        <v>4.1114641796437201E-2</v>
      </c>
      <c r="E826" s="6">
        <v>-0.52013808248557702</v>
      </c>
    </row>
    <row r="827" spans="1:5" x14ac:dyDescent="0.25">
      <c r="A827" s="4" t="s">
        <v>427</v>
      </c>
      <c r="B827" s="5">
        <v>5.1316227265648599E-2</v>
      </c>
      <c r="C827" s="6">
        <v>0.24255748914776101</v>
      </c>
      <c r="D827" s="5">
        <v>2.9477052182632899E-2</v>
      </c>
      <c r="E827" s="6">
        <v>0.51360227132997105</v>
      </c>
    </row>
    <row r="828" spans="1:5" x14ac:dyDescent="0.25">
      <c r="A828" s="4" t="s">
        <v>890</v>
      </c>
      <c r="B828" s="5">
        <v>5.18429644139171E-2</v>
      </c>
      <c r="C828" s="6">
        <v>0.26651017045146802</v>
      </c>
      <c r="D828" s="5">
        <v>8.8588003027055204E-2</v>
      </c>
      <c r="E828" s="6">
        <v>0.41433735791370602</v>
      </c>
    </row>
    <row r="829" spans="1:5" x14ac:dyDescent="0.25">
      <c r="A829" s="4" t="s">
        <v>507</v>
      </c>
      <c r="B829" s="5">
        <v>5.1899230595350697E-2</v>
      </c>
      <c r="C829" s="6">
        <v>0.36275166251014102</v>
      </c>
      <c r="D829" s="5">
        <v>2.53188483740476E-2</v>
      </c>
      <c r="E829" s="6">
        <v>0.73227858324430295</v>
      </c>
    </row>
    <row r="830" spans="1:5" x14ac:dyDescent="0.25">
      <c r="A830" s="4" t="s">
        <v>612</v>
      </c>
      <c r="B830" s="5">
        <v>5.2136011024077403E-2</v>
      </c>
      <c r="C830" s="6">
        <v>-0.29246519795331999</v>
      </c>
      <c r="D830" s="5">
        <v>7.7851473957644093E-2</v>
      </c>
      <c r="E830" s="6">
        <v>-0.486825287711527</v>
      </c>
    </row>
    <row r="831" spans="1:5" x14ac:dyDescent="0.25">
      <c r="A831" s="4" t="s">
        <v>132</v>
      </c>
      <c r="B831" s="5">
        <v>5.2492910344952397E-2</v>
      </c>
      <c r="C831" s="6">
        <v>0.67727785224902004</v>
      </c>
      <c r="D831" s="5">
        <v>2.3630966306032002E-2</v>
      </c>
      <c r="E831" s="6">
        <v>1.1688872066168801</v>
      </c>
    </row>
    <row r="832" spans="1:5" x14ac:dyDescent="0.25">
      <c r="A832" s="4" t="s">
        <v>460</v>
      </c>
      <c r="B832" s="5">
        <v>5.2493406716159298E-2</v>
      </c>
      <c r="C832" s="6">
        <v>0.465483396016527</v>
      </c>
      <c r="D832" s="5">
        <v>2.4484191957200498E-2</v>
      </c>
      <c r="E832" s="6">
        <v>1.04401909146057</v>
      </c>
    </row>
    <row r="833" spans="1:5" x14ac:dyDescent="0.25">
      <c r="A833" s="4" t="s">
        <v>821</v>
      </c>
      <c r="B833" s="5">
        <v>5.2493406716159298E-2</v>
      </c>
      <c r="C833" s="6">
        <v>-0.35364374091430401</v>
      </c>
      <c r="D833" s="5">
        <v>7.4810317711381302E-2</v>
      </c>
      <c r="E833" s="6">
        <v>-0.63767758409504705</v>
      </c>
    </row>
    <row r="834" spans="1:5" x14ac:dyDescent="0.25">
      <c r="A834" s="4" t="s">
        <v>820</v>
      </c>
      <c r="B834" s="5">
        <v>5.2534436302812598E-2</v>
      </c>
      <c r="C834" s="6">
        <v>0.39538702331328002</v>
      </c>
      <c r="D834" s="5">
        <v>8.8365099404629402E-2</v>
      </c>
      <c r="E834" s="6">
        <v>0.63951811786830604</v>
      </c>
    </row>
    <row r="835" spans="1:5" x14ac:dyDescent="0.25">
      <c r="A835" s="4" t="s">
        <v>290</v>
      </c>
      <c r="B835" s="5">
        <v>5.2768251943057301E-2</v>
      </c>
      <c r="C835" s="6">
        <v>-0.20801832661651801</v>
      </c>
      <c r="D835" s="5">
        <v>2.29343155709636E-2</v>
      </c>
      <c r="E835" s="6">
        <v>-0.435014086767055</v>
      </c>
    </row>
    <row r="836" spans="1:5" x14ac:dyDescent="0.25">
      <c r="A836" s="4" t="s">
        <v>436</v>
      </c>
      <c r="B836" s="5">
        <v>5.2793955780231903E-2</v>
      </c>
      <c r="C836" s="6">
        <v>-0.35293726793531</v>
      </c>
      <c r="D836" s="5">
        <v>9.8942054745791597E-2</v>
      </c>
      <c r="E836" s="6">
        <v>-0.73234217510104604</v>
      </c>
    </row>
    <row r="837" spans="1:5" x14ac:dyDescent="0.25">
      <c r="A837" s="4" t="s">
        <v>284</v>
      </c>
      <c r="B837" s="5">
        <v>5.3119531132908397E-2</v>
      </c>
      <c r="C837" s="6">
        <v>0.14459943108838999</v>
      </c>
      <c r="D837" s="5">
        <v>9.2713102241132397E-2</v>
      </c>
      <c r="E837" s="6">
        <v>0.220714414147864</v>
      </c>
    </row>
    <row r="838" spans="1:5" x14ac:dyDescent="0.25">
      <c r="A838" s="4" t="s">
        <v>726</v>
      </c>
      <c r="B838" s="5">
        <v>5.3295772197241603E-2</v>
      </c>
      <c r="C838" s="6">
        <v>-0.50476127004929605</v>
      </c>
      <c r="D838" s="5">
        <v>4.7325463503406703E-2</v>
      </c>
      <c r="E838" s="6">
        <v>-0.96051228611978101</v>
      </c>
    </row>
    <row r="839" spans="1:5" x14ac:dyDescent="0.25">
      <c r="A839" s="4" t="s">
        <v>79</v>
      </c>
      <c r="B839" s="5">
        <v>5.3818412170495697E-2</v>
      </c>
      <c r="C839" s="6">
        <v>-0.14682118387065099</v>
      </c>
      <c r="D839" s="5">
        <v>7.4735984175027595E-2</v>
      </c>
      <c r="E839" s="6">
        <v>-0.232263177845594</v>
      </c>
    </row>
    <row r="840" spans="1:5" x14ac:dyDescent="0.25">
      <c r="A840" s="4" t="s">
        <v>1017</v>
      </c>
      <c r="B840" s="5">
        <v>5.41848105606655E-2</v>
      </c>
      <c r="C840" s="6">
        <v>-0.50054352571661398</v>
      </c>
      <c r="D840" s="5">
        <v>6.7624669373668206E-2</v>
      </c>
      <c r="E840" s="6">
        <v>-0.82093517093577295</v>
      </c>
    </row>
    <row r="841" spans="1:5" x14ac:dyDescent="0.25">
      <c r="A841" s="4" t="s">
        <v>749</v>
      </c>
      <c r="B841" s="5">
        <v>5.4335789303506798E-2</v>
      </c>
      <c r="C841" s="6">
        <v>0.46497746801162398</v>
      </c>
      <c r="D841" s="5">
        <v>1.2625775409915999E-2</v>
      </c>
      <c r="E841" s="6">
        <v>0.96448307866197602</v>
      </c>
    </row>
    <row r="842" spans="1:5" x14ac:dyDescent="0.25">
      <c r="A842" s="4" t="s">
        <v>161</v>
      </c>
      <c r="B842" s="5">
        <v>5.4553986837874803E-2</v>
      </c>
      <c r="C842" s="6">
        <v>-0.43956849917552399</v>
      </c>
      <c r="D842" s="5">
        <v>3.59906991766481E-2</v>
      </c>
      <c r="E842" s="6">
        <v>-0.90905720871236995</v>
      </c>
    </row>
    <row r="843" spans="1:5" x14ac:dyDescent="0.25">
      <c r="A843" s="4" t="s">
        <v>483</v>
      </c>
      <c r="B843" s="5">
        <v>5.45554521480099E-2</v>
      </c>
      <c r="C843" s="6">
        <v>-0.22708781672445999</v>
      </c>
      <c r="D843" s="5">
        <v>3.9831632105338299E-2</v>
      </c>
      <c r="E843" s="6">
        <v>-0.420523269752624</v>
      </c>
    </row>
    <row r="844" spans="1:5" x14ac:dyDescent="0.25">
      <c r="A844" s="4" t="s">
        <v>224</v>
      </c>
      <c r="B844" s="5">
        <v>5.4708809609973097E-2</v>
      </c>
      <c r="C844" s="6">
        <v>-0.28710978352530298</v>
      </c>
      <c r="D844" s="5">
        <v>5.7416864772192502E-2</v>
      </c>
      <c r="E844" s="6">
        <v>-0.51260586536906705</v>
      </c>
    </row>
    <row r="845" spans="1:5" x14ac:dyDescent="0.25">
      <c r="A845" s="4" t="s">
        <v>256</v>
      </c>
      <c r="B845" s="5">
        <v>5.4859960241492901E-2</v>
      </c>
      <c r="C845" s="6">
        <v>-0.21919920965463499</v>
      </c>
      <c r="D845" s="5">
        <v>2.77940174019882E-2</v>
      </c>
      <c r="E845" s="6">
        <v>-0.43585733465993698</v>
      </c>
    </row>
    <row r="846" spans="1:5" x14ac:dyDescent="0.25">
      <c r="A846" s="4" t="s">
        <v>817</v>
      </c>
      <c r="B846" s="5">
        <v>5.4860217263369697E-2</v>
      </c>
      <c r="C846" s="6">
        <v>0.398055500685223</v>
      </c>
      <c r="D846" s="5">
        <v>4.20955061241075E-2</v>
      </c>
      <c r="E846" s="6">
        <v>0.74739558625612901</v>
      </c>
    </row>
    <row r="847" spans="1:5" x14ac:dyDescent="0.25">
      <c r="A847" s="4" t="s">
        <v>364</v>
      </c>
      <c r="B847" s="5">
        <v>5.5036002316225102E-2</v>
      </c>
      <c r="C847" s="6">
        <v>0.51678705001820402</v>
      </c>
      <c r="D847" s="5">
        <v>3.0013633395307701E-2</v>
      </c>
      <c r="E847" s="6">
        <v>0.98781316710424605</v>
      </c>
    </row>
    <row r="848" spans="1:5" x14ac:dyDescent="0.25">
      <c r="A848" s="4" t="s">
        <v>227</v>
      </c>
      <c r="B848" s="5">
        <v>5.5547948295830797E-2</v>
      </c>
      <c r="C848" s="6">
        <v>-0.20342928883405201</v>
      </c>
      <c r="D848" s="5">
        <v>1.2146580148658E-2</v>
      </c>
      <c r="E848" s="6">
        <v>-0.48870573441401699</v>
      </c>
    </row>
    <row r="849" spans="1:5" x14ac:dyDescent="0.25">
      <c r="A849" s="4" t="s">
        <v>503</v>
      </c>
      <c r="B849" s="5">
        <v>5.5827305358179098E-2</v>
      </c>
      <c r="C849" s="6">
        <v>0.30739388593976602</v>
      </c>
      <c r="D849" s="5">
        <v>8.0827172248836704E-2</v>
      </c>
      <c r="E849" s="6">
        <v>0.44629835030873899</v>
      </c>
    </row>
    <row r="850" spans="1:5" x14ac:dyDescent="0.25">
      <c r="A850" s="4" t="s">
        <v>502</v>
      </c>
      <c r="B850" s="5">
        <v>5.6031508131970699E-2</v>
      </c>
      <c r="C850" s="6">
        <v>-0.51105443680391205</v>
      </c>
      <c r="D850" s="5">
        <v>9.1608788923900203E-2</v>
      </c>
      <c r="E850" s="6">
        <v>-0.89098787457377604</v>
      </c>
    </row>
    <row r="851" spans="1:5" x14ac:dyDescent="0.25">
      <c r="A851" s="4" t="s">
        <v>927</v>
      </c>
      <c r="B851" s="5">
        <v>5.60358482577707E-2</v>
      </c>
      <c r="C851" s="6">
        <v>0.30443908412229298</v>
      </c>
      <c r="D851" s="5">
        <v>7.6054260079556402E-2</v>
      </c>
      <c r="E851" s="6">
        <v>0.483852250315224</v>
      </c>
    </row>
    <row r="852" spans="1:5" x14ac:dyDescent="0.25">
      <c r="A852" s="4" t="s">
        <v>847</v>
      </c>
      <c r="B852" s="5">
        <v>5.6220116781154003E-2</v>
      </c>
      <c r="C852" s="6">
        <v>-0.34367855321201302</v>
      </c>
      <c r="D852" s="5">
        <v>2.6607346259406701E-2</v>
      </c>
      <c r="E852" s="6">
        <v>-0.88839005620383804</v>
      </c>
    </row>
    <row r="853" spans="1:5" x14ac:dyDescent="0.25">
      <c r="A853" s="4" t="s">
        <v>759</v>
      </c>
      <c r="B853" s="5">
        <v>5.6220116781154003E-2</v>
      </c>
      <c r="C853" s="6">
        <v>0.426031042012811</v>
      </c>
      <c r="D853" s="5">
        <v>5.5642644819820598E-2</v>
      </c>
      <c r="E853" s="6">
        <v>0.68769944747969503</v>
      </c>
    </row>
    <row r="854" spans="1:5" x14ac:dyDescent="0.25">
      <c r="A854" s="4" t="s">
        <v>281</v>
      </c>
      <c r="B854" s="5">
        <v>5.6459088226125699E-2</v>
      </c>
      <c r="C854" s="6">
        <v>0.43406186058019403</v>
      </c>
      <c r="D854" s="5">
        <v>3.7248248254873197E-2</v>
      </c>
      <c r="E854" s="6">
        <v>0.77685989094183605</v>
      </c>
    </row>
    <row r="855" spans="1:5" x14ac:dyDescent="0.25">
      <c r="A855" s="4" t="s">
        <v>449</v>
      </c>
      <c r="B855" s="5">
        <v>5.6790446490140298E-2</v>
      </c>
      <c r="C855" s="6">
        <v>0.265563401615314</v>
      </c>
      <c r="D855" s="5">
        <v>2.27868045943312E-2</v>
      </c>
      <c r="E855" s="6">
        <v>0.53160452457334195</v>
      </c>
    </row>
    <row r="856" spans="1:5" x14ac:dyDescent="0.25">
      <c r="A856" s="4" t="s">
        <v>773</v>
      </c>
      <c r="B856" s="5">
        <v>5.6808677891531302E-2</v>
      </c>
      <c r="C856" s="6">
        <v>-0.36499318565183703</v>
      </c>
      <c r="D856" s="5">
        <v>9.4025558441844695E-2</v>
      </c>
      <c r="E856" s="6">
        <v>-0.652202823443915</v>
      </c>
    </row>
    <row r="857" spans="1:5" x14ac:dyDescent="0.25">
      <c r="A857" s="4" t="s">
        <v>689</v>
      </c>
      <c r="B857" s="5">
        <v>5.6892336623196801E-2</v>
      </c>
      <c r="C857" s="6">
        <v>-0.27600075784808598</v>
      </c>
      <c r="D857" s="5">
        <v>6.2249047464173701E-2</v>
      </c>
      <c r="E857" s="6">
        <v>-0.468421852956455</v>
      </c>
    </row>
    <row r="858" spans="1:5" x14ac:dyDescent="0.25">
      <c r="A858" s="4" t="s">
        <v>676</v>
      </c>
      <c r="B858" s="5">
        <v>5.7106194681105601E-2</v>
      </c>
      <c r="C858" s="6">
        <v>-0.202470773030829</v>
      </c>
      <c r="D858" s="5">
        <v>6.8314582418918302E-2</v>
      </c>
      <c r="E858" s="6">
        <v>-0.326986723298344</v>
      </c>
    </row>
    <row r="859" spans="1:5" x14ac:dyDescent="0.25">
      <c r="A859" s="4" t="s">
        <v>729</v>
      </c>
      <c r="B859" s="5">
        <v>5.7415562474656699E-2</v>
      </c>
      <c r="C859" s="6">
        <v>0.30932110719516798</v>
      </c>
      <c r="D859" s="5">
        <v>1.8250996372513199E-2</v>
      </c>
      <c r="E859" s="6">
        <v>0.67291121729719805</v>
      </c>
    </row>
    <row r="860" spans="1:5" x14ac:dyDescent="0.25">
      <c r="A860" s="4" t="s">
        <v>154</v>
      </c>
      <c r="B860" s="5">
        <v>5.7684480340351403E-2</v>
      </c>
      <c r="C860" s="6">
        <v>0.55706557193191897</v>
      </c>
      <c r="D860" s="5">
        <v>2.4605882282794402E-2</v>
      </c>
      <c r="E860" s="6">
        <v>0.83090294494947903</v>
      </c>
    </row>
    <row r="861" spans="1:5" x14ac:dyDescent="0.25">
      <c r="A861" s="4" t="s">
        <v>754</v>
      </c>
      <c r="B861" s="5">
        <v>5.8015573032085398E-2</v>
      </c>
      <c r="C861" s="6">
        <v>-0.35260626149148599</v>
      </c>
      <c r="D861" s="5">
        <v>6.6655707399575506E-2</v>
      </c>
      <c r="E861" s="6">
        <v>-0.60854801939671999</v>
      </c>
    </row>
    <row r="862" spans="1:5" x14ac:dyDescent="0.25">
      <c r="A862" s="4" t="s">
        <v>738</v>
      </c>
      <c r="B862" s="5">
        <v>5.8015573032085398E-2</v>
      </c>
      <c r="C862" s="6">
        <v>0.28458521615177101</v>
      </c>
      <c r="D862" s="5">
        <v>2.3420576612497801E-2</v>
      </c>
      <c r="E862" s="6">
        <v>0.57755991824283504</v>
      </c>
    </row>
    <row r="863" spans="1:5" x14ac:dyDescent="0.25">
      <c r="A863" s="4" t="s">
        <v>732</v>
      </c>
      <c r="B863" s="5">
        <v>5.8741440034096398E-2</v>
      </c>
      <c r="C863" s="6">
        <v>-0.63815488438357904</v>
      </c>
      <c r="D863" s="5">
        <v>6.7430807690470898E-2</v>
      </c>
      <c r="E863" s="6">
        <v>-1.25726361781645</v>
      </c>
    </row>
    <row r="864" spans="1:5" x14ac:dyDescent="0.25">
      <c r="A864" s="4" t="s">
        <v>142</v>
      </c>
      <c r="B864" s="5">
        <v>5.8953490458646299E-2</v>
      </c>
      <c r="C864" s="6">
        <v>0.24596319204638101</v>
      </c>
      <c r="D864" s="5">
        <v>4.4283232738044201E-2</v>
      </c>
      <c r="E864" s="6">
        <v>0.481033303046626</v>
      </c>
    </row>
    <row r="865" spans="1:5" x14ac:dyDescent="0.25">
      <c r="A865" s="4" t="s">
        <v>410</v>
      </c>
      <c r="B865" s="5">
        <v>5.9181446898125899E-2</v>
      </c>
      <c r="C865" s="6">
        <v>-0.36024000150581198</v>
      </c>
      <c r="D865" s="5">
        <v>3.8088707914453998E-2</v>
      </c>
      <c r="E865" s="6">
        <v>-0.65004149354581497</v>
      </c>
    </row>
    <row r="866" spans="1:5" x14ac:dyDescent="0.25">
      <c r="A866" s="4" t="s">
        <v>901</v>
      </c>
      <c r="B866" s="5">
        <v>5.9390921109118103E-2</v>
      </c>
      <c r="C866" s="6">
        <v>-0.27225658561258498</v>
      </c>
      <c r="D866" s="5">
        <v>1.54133138339408E-2</v>
      </c>
      <c r="E866" s="6">
        <v>-0.66215829764535195</v>
      </c>
    </row>
    <row r="867" spans="1:5" x14ac:dyDescent="0.25">
      <c r="A867" s="4" t="s">
        <v>401</v>
      </c>
      <c r="B867" s="5">
        <v>5.9428674261586899E-2</v>
      </c>
      <c r="C867" s="6">
        <v>0.430919639892752</v>
      </c>
      <c r="D867" s="5">
        <v>3.1551068700414901E-2</v>
      </c>
      <c r="E867" s="6">
        <v>0.86973108668907195</v>
      </c>
    </row>
    <row r="868" spans="1:5" x14ac:dyDescent="0.25">
      <c r="A868" s="4" t="s">
        <v>540</v>
      </c>
      <c r="B868" s="5">
        <v>5.9757061082570798E-2</v>
      </c>
      <c r="C868" s="6">
        <v>0.21548549658951499</v>
      </c>
      <c r="D868" s="5">
        <v>7.25631629031772E-2</v>
      </c>
      <c r="E868" s="6">
        <v>0.35073905692089102</v>
      </c>
    </row>
    <row r="869" spans="1:5" x14ac:dyDescent="0.25">
      <c r="A869" s="4" t="s">
        <v>1022</v>
      </c>
      <c r="B869" s="5">
        <v>5.9894549138612703E-2</v>
      </c>
      <c r="C869" s="6">
        <v>-0.31292199552561201</v>
      </c>
      <c r="D869" s="5">
        <v>6.5860226891654397E-2</v>
      </c>
      <c r="E869" s="6">
        <v>-0.55035450453470802</v>
      </c>
    </row>
    <row r="870" spans="1:5" x14ac:dyDescent="0.25">
      <c r="A870" s="4" t="s">
        <v>13</v>
      </c>
      <c r="B870" s="5">
        <v>5.9894549138612703E-2</v>
      </c>
      <c r="C870" s="6">
        <v>-0.40194115310933198</v>
      </c>
      <c r="D870" s="5">
        <v>5.3582757104809503E-2</v>
      </c>
      <c r="E870" s="6">
        <v>-0.73133895561471796</v>
      </c>
    </row>
    <row r="871" spans="1:5" x14ac:dyDescent="0.25">
      <c r="A871" s="4" t="s">
        <v>775</v>
      </c>
      <c r="B871" s="5">
        <v>5.9895180144356602E-2</v>
      </c>
      <c r="C871" s="6">
        <v>0.31649421997222899</v>
      </c>
      <c r="D871" s="5">
        <v>5.2507126440174599E-2</v>
      </c>
      <c r="E871" s="6">
        <v>0.58099069201082498</v>
      </c>
    </row>
    <row r="872" spans="1:5" x14ac:dyDescent="0.25">
      <c r="A872" s="4" t="s">
        <v>601</v>
      </c>
      <c r="B872" s="5">
        <v>6.0135699625723703E-2</v>
      </c>
      <c r="C872" s="6">
        <v>-0.27285015606859703</v>
      </c>
      <c r="D872" s="5">
        <v>4.88278237636749E-2</v>
      </c>
      <c r="E872" s="6">
        <v>-0.50797377974790203</v>
      </c>
    </row>
    <row r="873" spans="1:5" x14ac:dyDescent="0.25">
      <c r="A873" s="4" t="s">
        <v>144</v>
      </c>
      <c r="B873" s="5">
        <v>6.0180093751170803E-2</v>
      </c>
      <c r="C873" s="6">
        <v>0.41132435654112198</v>
      </c>
      <c r="D873" s="5">
        <v>1.0815367334042999E-2</v>
      </c>
      <c r="E873" s="6">
        <v>0.902118778318861</v>
      </c>
    </row>
    <row r="874" spans="1:5" x14ac:dyDescent="0.25">
      <c r="A874" s="4" t="s">
        <v>267</v>
      </c>
      <c r="B874" s="5">
        <v>6.0189061646132101E-2</v>
      </c>
      <c r="C874" s="6">
        <v>0.220692060648881</v>
      </c>
      <c r="D874" s="5">
        <v>8.1803743377963992E-3</v>
      </c>
      <c r="E874" s="6">
        <v>0.61458644531632201</v>
      </c>
    </row>
    <row r="875" spans="1:5" x14ac:dyDescent="0.25">
      <c r="A875" s="4" t="s">
        <v>992</v>
      </c>
      <c r="B875" s="5">
        <v>6.0658998561175098E-2</v>
      </c>
      <c r="C875" s="6">
        <v>0.31252394024299102</v>
      </c>
      <c r="D875" s="5">
        <v>8.9267293783153998E-2</v>
      </c>
      <c r="E875" s="6">
        <v>0.45021450268200702</v>
      </c>
    </row>
    <row r="876" spans="1:5" x14ac:dyDescent="0.25">
      <c r="A876" s="4" t="s">
        <v>563</v>
      </c>
      <c r="B876" s="5">
        <v>6.06827620285844E-2</v>
      </c>
      <c r="C876" s="6">
        <v>0.295151999657566</v>
      </c>
      <c r="D876" s="5">
        <v>1.6942347343175401E-2</v>
      </c>
      <c r="E876" s="6">
        <v>0.64437224592388398</v>
      </c>
    </row>
    <row r="877" spans="1:5" x14ac:dyDescent="0.25">
      <c r="A877" s="4" t="s">
        <v>232</v>
      </c>
      <c r="B877" s="5">
        <v>6.07803414550468E-2</v>
      </c>
      <c r="C877" s="6">
        <v>-0.24618359949624799</v>
      </c>
      <c r="D877" s="5">
        <v>3.4237449633484997E-2</v>
      </c>
      <c r="E877" s="6">
        <v>-0.50033099089094002</v>
      </c>
    </row>
    <row r="878" spans="1:5" x14ac:dyDescent="0.25">
      <c r="A878" s="4" t="s">
        <v>355</v>
      </c>
      <c r="B878" s="5">
        <v>6.0813268569248298E-2</v>
      </c>
      <c r="C878" s="6">
        <v>-0.20864399307381701</v>
      </c>
      <c r="D878" s="5">
        <v>5.0463564757533302E-2</v>
      </c>
      <c r="E878" s="6">
        <v>-0.34507719469309001</v>
      </c>
    </row>
    <row r="879" spans="1:5" x14ac:dyDescent="0.25">
      <c r="A879" s="4" t="s">
        <v>730</v>
      </c>
      <c r="B879" s="5">
        <v>6.1041986309946797E-2</v>
      </c>
      <c r="C879" s="6">
        <v>-0.30488753675686803</v>
      </c>
      <c r="D879" s="5">
        <v>7.7325739205555494E-2</v>
      </c>
      <c r="E879" s="6">
        <v>0.46168404215259101</v>
      </c>
    </row>
    <row r="880" spans="1:5" x14ac:dyDescent="0.25">
      <c r="A880" s="4" t="s">
        <v>688</v>
      </c>
      <c r="B880" s="5">
        <v>6.11384846688428E-2</v>
      </c>
      <c r="C880" s="6">
        <v>-0.161438264653809</v>
      </c>
      <c r="D880" s="5">
        <v>5.8887039201392002E-2</v>
      </c>
      <c r="E880" s="6">
        <v>-0.28011378711606499</v>
      </c>
    </row>
    <row r="881" spans="1:5" x14ac:dyDescent="0.25">
      <c r="A881" s="4" t="s">
        <v>939</v>
      </c>
      <c r="B881" s="5">
        <v>6.1222665622315903E-2</v>
      </c>
      <c r="C881" s="6">
        <v>-0.16924056075044999</v>
      </c>
      <c r="D881" s="5">
        <v>1.53147368296175E-2</v>
      </c>
      <c r="E881" s="6">
        <v>-0.40819752117555802</v>
      </c>
    </row>
    <row r="882" spans="1:5" x14ac:dyDescent="0.25">
      <c r="A882" s="4" t="s">
        <v>692</v>
      </c>
      <c r="B882" s="5">
        <v>6.1264954976530998E-2</v>
      </c>
      <c r="C882" s="6">
        <v>0.34991796465033997</v>
      </c>
      <c r="D882" s="5">
        <v>8.1981000002719601E-2</v>
      </c>
      <c r="E882" s="6">
        <v>-0.59808571763318696</v>
      </c>
    </row>
    <row r="883" spans="1:5" x14ac:dyDescent="0.25">
      <c r="A883" s="4" t="s">
        <v>509</v>
      </c>
      <c r="B883" s="5">
        <v>6.13363563966451E-2</v>
      </c>
      <c r="C883" s="6">
        <v>-0.26866299099906099</v>
      </c>
      <c r="D883" s="5">
        <v>2.6977928906877599E-2</v>
      </c>
      <c r="E883" s="6">
        <v>-0.60004804431800496</v>
      </c>
    </row>
    <row r="884" spans="1:5" x14ac:dyDescent="0.25">
      <c r="A884" s="4" t="s">
        <v>268</v>
      </c>
      <c r="B884" s="5">
        <v>6.2241122102854797E-2</v>
      </c>
      <c r="C884" s="6">
        <v>-0.164801658484964</v>
      </c>
      <c r="D884" s="5">
        <v>9.6003034534113296E-2</v>
      </c>
      <c r="E884" s="6">
        <v>-0.25823036983506797</v>
      </c>
    </row>
    <row r="885" spans="1:5" x14ac:dyDescent="0.25">
      <c r="A885" s="4" t="s">
        <v>629</v>
      </c>
      <c r="B885" s="5">
        <v>6.2351129191536001E-2</v>
      </c>
      <c r="C885" s="6">
        <v>-0.255794196882626</v>
      </c>
      <c r="D885" s="5">
        <v>8.0804268403832299E-2</v>
      </c>
      <c r="E885" s="6">
        <v>-0.43208484900634903</v>
      </c>
    </row>
    <row r="886" spans="1:5" x14ac:dyDescent="0.25">
      <c r="A886" s="4" t="s">
        <v>207</v>
      </c>
      <c r="B886" s="5">
        <v>6.2413614823557298E-2</v>
      </c>
      <c r="C886" s="6">
        <v>0.17125984187080101</v>
      </c>
      <c r="D886" s="5">
        <v>1.11474307714815E-2</v>
      </c>
      <c r="E886" s="6">
        <v>0.45083477913779302</v>
      </c>
    </row>
    <row r="887" spans="1:5" x14ac:dyDescent="0.25">
      <c r="A887" s="4" t="s">
        <v>118</v>
      </c>
      <c r="B887" s="5">
        <v>6.2681497640752398E-2</v>
      </c>
      <c r="C887" s="6">
        <v>-0.252266266916985</v>
      </c>
      <c r="D887" s="5">
        <v>9.6653275953658899E-2</v>
      </c>
      <c r="E887" s="6">
        <v>-0.41846494940928097</v>
      </c>
    </row>
    <row r="888" spans="1:5" x14ac:dyDescent="0.25">
      <c r="A888" s="4" t="s">
        <v>710</v>
      </c>
      <c r="B888" s="5">
        <v>6.2681497640752398E-2</v>
      </c>
      <c r="C888" s="6">
        <v>-0.30481429273018301</v>
      </c>
      <c r="D888" s="5">
        <v>4.46029985654171E-2</v>
      </c>
      <c r="E888" s="6">
        <v>-0.59893849865997395</v>
      </c>
    </row>
    <row r="889" spans="1:5" x14ac:dyDescent="0.25">
      <c r="A889" s="4" t="s">
        <v>186</v>
      </c>
      <c r="B889" s="5">
        <v>6.2817707419644597E-2</v>
      </c>
      <c r="C889" s="6">
        <v>-0.30335741578410902</v>
      </c>
      <c r="D889" s="5">
        <v>2.9477052182632899E-2</v>
      </c>
      <c r="E889" s="6">
        <v>-0.64970558165000003</v>
      </c>
    </row>
    <row r="890" spans="1:5" x14ac:dyDescent="0.25">
      <c r="A890" s="4" t="s">
        <v>354</v>
      </c>
      <c r="B890" s="5">
        <v>6.3210937191519601E-2</v>
      </c>
      <c r="C890" s="6">
        <v>-0.238708551377418</v>
      </c>
      <c r="D890" s="5">
        <v>5.8841086702816098E-2</v>
      </c>
      <c r="E890" s="6">
        <v>-0.453565674245902</v>
      </c>
    </row>
    <row r="891" spans="1:5" x14ac:dyDescent="0.25">
      <c r="A891" s="4" t="s">
        <v>457</v>
      </c>
      <c r="B891" s="5">
        <v>6.3232770032141297E-2</v>
      </c>
      <c r="C891" s="6">
        <v>-0.18571075319697899</v>
      </c>
      <c r="D891" s="5">
        <v>2.4636369337028001E-2</v>
      </c>
      <c r="E891" s="6">
        <v>-0.40908089343938597</v>
      </c>
    </row>
    <row r="892" spans="1:5" x14ac:dyDescent="0.25">
      <c r="A892" s="4" t="s">
        <v>834</v>
      </c>
      <c r="B892" s="5">
        <v>6.3499006315779497E-2</v>
      </c>
      <c r="C892" s="6">
        <v>-0.29529113600548701</v>
      </c>
      <c r="D892" s="5">
        <v>4.6281525387244601E-2</v>
      </c>
      <c r="E892" s="6">
        <v>-0.59943370470219104</v>
      </c>
    </row>
    <row r="893" spans="1:5" x14ac:dyDescent="0.25">
      <c r="A893" s="4" t="s">
        <v>558</v>
      </c>
      <c r="B893" s="5">
        <v>6.3534421115393994E-2</v>
      </c>
      <c r="C893" s="6">
        <v>-0.30801381006240902</v>
      </c>
      <c r="D893" s="5">
        <v>1.9034796983546199E-2</v>
      </c>
      <c r="E893" s="6">
        <v>-0.69435657733149103</v>
      </c>
    </row>
    <row r="894" spans="1:5" x14ac:dyDescent="0.25">
      <c r="A894" s="4" t="s">
        <v>794</v>
      </c>
      <c r="B894" s="5">
        <v>6.3807496919473003E-2</v>
      </c>
      <c r="C894" s="6">
        <v>0.54724450393856905</v>
      </c>
      <c r="D894" s="5">
        <v>3.8746280101551497E-2</v>
      </c>
      <c r="E894" s="6">
        <v>1.0077928219813499</v>
      </c>
    </row>
    <row r="895" spans="1:5" x14ac:dyDescent="0.25">
      <c r="A895" s="4" t="s">
        <v>972</v>
      </c>
      <c r="B895" s="5">
        <v>6.3807496919473003E-2</v>
      </c>
      <c r="C895" s="6">
        <v>0.18343238711050899</v>
      </c>
      <c r="D895" s="5">
        <v>5.0463564757533302E-2</v>
      </c>
      <c r="E895" s="6">
        <v>0.331628642591142</v>
      </c>
    </row>
    <row r="896" spans="1:5" x14ac:dyDescent="0.25">
      <c r="A896" s="4" t="s">
        <v>921</v>
      </c>
      <c r="B896" s="5">
        <v>6.4464718750783995E-2</v>
      </c>
      <c r="C896" s="6">
        <v>-0.16782522241619299</v>
      </c>
      <c r="D896" s="5">
        <v>5.0061459459909703E-2</v>
      </c>
      <c r="E896" s="6">
        <v>-0.31789724387386598</v>
      </c>
    </row>
    <row r="897" spans="1:5" x14ac:dyDescent="0.25">
      <c r="A897" s="4" t="s">
        <v>302</v>
      </c>
      <c r="B897" s="5">
        <v>6.4493972679479095E-2</v>
      </c>
      <c r="C897" s="6">
        <v>-0.30952678435617398</v>
      </c>
      <c r="D897" s="5">
        <v>8.1109120961386394E-2</v>
      </c>
      <c r="E897" s="6">
        <v>-0.52823195925396804</v>
      </c>
    </row>
    <row r="898" spans="1:5" x14ac:dyDescent="0.25">
      <c r="A898" s="4" t="s">
        <v>278</v>
      </c>
      <c r="B898" s="5">
        <v>6.4510846971446406E-2</v>
      </c>
      <c r="C898" s="6">
        <v>-0.202631734686193</v>
      </c>
      <c r="D898" s="5">
        <v>2.3420576612497801E-2</v>
      </c>
      <c r="E898" s="6">
        <v>-0.44000786656984803</v>
      </c>
    </row>
    <row r="899" spans="1:5" x14ac:dyDescent="0.25">
      <c r="A899" s="4" t="s">
        <v>415</v>
      </c>
      <c r="B899" s="5">
        <v>6.4795651392667894E-2</v>
      </c>
      <c r="C899" s="6">
        <v>0.59651230079294104</v>
      </c>
      <c r="D899" s="5">
        <v>6.6254210490639801E-2</v>
      </c>
      <c r="E899" s="6">
        <v>0.68521751512649598</v>
      </c>
    </row>
    <row r="900" spans="1:5" x14ac:dyDescent="0.25">
      <c r="A900" s="4" t="s">
        <v>608</v>
      </c>
      <c r="B900" s="5">
        <v>6.4867092130781498E-2</v>
      </c>
      <c r="C900" s="6">
        <v>-0.117772362699883</v>
      </c>
      <c r="D900" s="5">
        <v>4.6634464811231097E-2</v>
      </c>
      <c r="E900" s="6">
        <v>-0.22010033158086501</v>
      </c>
    </row>
    <row r="901" spans="1:5" x14ac:dyDescent="0.25">
      <c r="A901" s="4" t="s">
        <v>206</v>
      </c>
      <c r="B901" s="5">
        <v>6.5258412125092993E-2</v>
      </c>
      <c r="C901" s="6">
        <v>0.411882780592085</v>
      </c>
      <c r="D901" s="5">
        <v>5.99296672746535E-2</v>
      </c>
      <c r="E901" s="6">
        <v>0.58541134099138503</v>
      </c>
    </row>
    <row r="902" spans="1:5" x14ac:dyDescent="0.25">
      <c r="A902" s="4" t="s">
        <v>23</v>
      </c>
      <c r="B902" s="5">
        <v>6.5389249236276203E-2</v>
      </c>
      <c r="C902" s="6">
        <v>-0.27303237396681102</v>
      </c>
      <c r="D902" s="5">
        <v>8.8444508144839895E-2</v>
      </c>
      <c r="E902" s="6">
        <v>-0.57580546638465402</v>
      </c>
    </row>
    <row r="903" spans="1:5" x14ac:dyDescent="0.25">
      <c r="A903" s="4" t="s">
        <v>346</v>
      </c>
      <c r="B903" s="5">
        <v>6.5610828980745703E-2</v>
      </c>
      <c r="C903" s="6">
        <v>0.18600950917105799</v>
      </c>
      <c r="D903" s="5">
        <v>5.4982546133460201E-2</v>
      </c>
      <c r="E903" s="6">
        <v>0.33275133425547099</v>
      </c>
    </row>
    <row r="904" spans="1:5" x14ac:dyDescent="0.25">
      <c r="A904" s="4" t="s">
        <v>833</v>
      </c>
      <c r="B904" s="5">
        <v>6.5688431608724895E-2</v>
      </c>
      <c r="C904" s="6">
        <v>-0.15743840486229199</v>
      </c>
      <c r="D904" s="5">
        <v>1.9307827813642899E-2</v>
      </c>
      <c r="E904" s="6">
        <v>-0.346100487739542</v>
      </c>
    </row>
    <row r="905" spans="1:5" x14ac:dyDescent="0.25">
      <c r="A905" s="4" t="s">
        <v>527</v>
      </c>
      <c r="B905" s="5">
        <v>6.6235240211140703E-2</v>
      </c>
      <c r="C905" s="6">
        <v>-0.52831995624425998</v>
      </c>
      <c r="D905" s="5">
        <v>7.1770695751969996E-2</v>
      </c>
      <c r="E905" s="6">
        <v>-0.97665830714002499</v>
      </c>
    </row>
    <row r="906" spans="1:5" x14ac:dyDescent="0.25">
      <c r="A906" s="4" t="s">
        <v>970</v>
      </c>
      <c r="B906" s="5">
        <v>6.6283661878592595E-2</v>
      </c>
      <c r="C906" s="6">
        <v>-0.43092161216442199</v>
      </c>
      <c r="D906" s="5">
        <v>7.4584661762448004E-2</v>
      </c>
      <c r="E906" s="6">
        <v>-0.73013264039679204</v>
      </c>
    </row>
    <row r="907" spans="1:5" x14ac:dyDescent="0.25">
      <c r="A907" s="4" t="s">
        <v>500</v>
      </c>
      <c r="B907" s="5">
        <v>6.6688690673790796E-2</v>
      </c>
      <c r="C907" s="6">
        <v>-0.52800903689438095</v>
      </c>
      <c r="D907" s="5">
        <v>9.3993136560951304E-2</v>
      </c>
      <c r="E907" s="6">
        <v>-0.92245558730613397</v>
      </c>
    </row>
    <row r="908" spans="1:5" x14ac:dyDescent="0.25">
      <c r="A908" s="4" t="s">
        <v>621</v>
      </c>
      <c r="B908" s="5">
        <v>6.6774137016086005E-2</v>
      </c>
      <c r="C908" s="6">
        <v>-0.30859638435671899</v>
      </c>
      <c r="D908" s="5">
        <v>3.8339121230085198E-2</v>
      </c>
      <c r="E908" s="6">
        <v>-0.64313763280047398</v>
      </c>
    </row>
    <row r="909" spans="1:5" x14ac:dyDescent="0.25">
      <c r="A909" s="4" t="s">
        <v>368</v>
      </c>
      <c r="B909" s="5">
        <v>6.7083230354487003E-2</v>
      </c>
      <c r="C909" s="6">
        <v>0.28724181203270599</v>
      </c>
      <c r="D909" s="5">
        <v>3.8376660479523698E-2</v>
      </c>
      <c r="E909" s="6">
        <v>0.49046778700028598</v>
      </c>
    </row>
    <row r="910" spans="1:5" x14ac:dyDescent="0.25">
      <c r="A910" s="4" t="s">
        <v>952</v>
      </c>
      <c r="B910" s="5">
        <v>6.7136160588384702E-2</v>
      </c>
      <c r="C910" s="6">
        <v>-0.18374602006419399</v>
      </c>
      <c r="D910" s="5">
        <v>3.4919001940815597E-2</v>
      </c>
      <c r="E910" s="6">
        <v>-0.37752884808459802</v>
      </c>
    </row>
    <row r="911" spans="1:5" x14ac:dyDescent="0.25">
      <c r="A911" s="4" t="s">
        <v>686</v>
      </c>
      <c r="B911" s="5">
        <v>6.7142376765208595E-2</v>
      </c>
      <c r="C911" s="6">
        <v>-0.32157235629514602</v>
      </c>
      <c r="D911" s="5">
        <v>5.4098821234800899E-2</v>
      </c>
      <c r="E911" s="6">
        <v>-0.61731813885446396</v>
      </c>
    </row>
    <row r="912" spans="1:5" x14ac:dyDescent="0.25">
      <c r="A912" s="4" t="s">
        <v>420</v>
      </c>
      <c r="B912" s="5">
        <v>6.7243376448808997E-2</v>
      </c>
      <c r="C912" s="6">
        <v>-0.33646688342853798</v>
      </c>
      <c r="D912" s="5">
        <v>4.7221882684632802E-2</v>
      </c>
      <c r="E912" s="6">
        <v>-0.69527522017708998</v>
      </c>
    </row>
    <row r="913" spans="1:5" x14ac:dyDescent="0.25">
      <c r="A913" s="4" t="s">
        <v>654</v>
      </c>
      <c r="B913" s="5">
        <v>6.7721759059497705E-2</v>
      </c>
      <c r="C913" s="6">
        <v>-0.25755273530831602</v>
      </c>
      <c r="D913" s="5">
        <v>8.9296756070204902E-2</v>
      </c>
      <c r="E913" s="6">
        <v>-0.41655012322610802</v>
      </c>
    </row>
    <row r="914" spans="1:5" x14ac:dyDescent="0.25">
      <c r="A914" s="4" t="s">
        <v>780</v>
      </c>
      <c r="B914" s="5">
        <v>6.7810868436246299E-2</v>
      </c>
      <c r="C914" s="6">
        <v>0.58808394625038296</v>
      </c>
      <c r="D914" s="5">
        <v>4.9732628136841601E-2</v>
      </c>
      <c r="E914" s="6">
        <v>0.94716935665309199</v>
      </c>
    </row>
    <row r="915" spans="1:5" x14ac:dyDescent="0.25">
      <c r="A915" s="4" t="s">
        <v>347</v>
      </c>
      <c r="B915" s="5">
        <v>6.7973100086176005E-2</v>
      </c>
      <c r="C915" s="6">
        <v>0.273144526191689</v>
      </c>
      <c r="D915" s="5">
        <v>2.1923376830914301E-3</v>
      </c>
      <c r="E915" s="6">
        <v>0.89885685277406002</v>
      </c>
    </row>
    <row r="916" spans="1:5" x14ac:dyDescent="0.25">
      <c r="A916" s="4" t="s">
        <v>380</v>
      </c>
      <c r="B916" s="5">
        <v>6.80565731288576E-2</v>
      </c>
      <c r="C916" s="6">
        <v>0.32479332103783098</v>
      </c>
      <c r="D916" s="5">
        <v>4.2751200397330498E-2</v>
      </c>
      <c r="E916" s="6">
        <v>0.56178116245005305</v>
      </c>
    </row>
    <row r="917" spans="1:5" x14ac:dyDescent="0.25">
      <c r="A917" s="4" t="s">
        <v>16</v>
      </c>
      <c r="B917" s="5">
        <v>6.8068968961178394E-2</v>
      </c>
      <c r="C917" s="6">
        <v>-0.29144463227138001</v>
      </c>
      <c r="D917" s="5">
        <v>5.0463564757533302E-2</v>
      </c>
      <c r="E917" s="6">
        <v>-0.54733954855001599</v>
      </c>
    </row>
    <row r="918" spans="1:5" x14ac:dyDescent="0.25">
      <c r="A918" s="4" t="s">
        <v>879</v>
      </c>
      <c r="B918" s="5">
        <v>6.8372920760710498E-2</v>
      </c>
      <c r="C918" s="6">
        <v>0.25047558139042903</v>
      </c>
      <c r="D918" s="5">
        <v>4.56489682802751E-3</v>
      </c>
      <c r="E918" s="6">
        <v>0.78172794625571795</v>
      </c>
    </row>
    <row r="919" spans="1:5" x14ac:dyDescent="0.25">
      <c r="A919" s="4" t="s">
        <v>211</v>
      </c>
      <c r="B919" s="5">
        <v>6.8778708282330195E-2</v>
      </c>
      <c r="C919" s="6">
        <v>0.586284839555265</v>
      </c>
      <c r="D919" s="5">
        <v>1.0211555833082E-2</v>
      </c>
      <c r="E919" s="6">
        <v>1.48738105081344</v>
      </c>
    </row>
    <row r="920" spans="1:5" x14ac:dyDescent="0.25">
      <c r="A920" s="4" t="s">
        <v>895</v>
      </c>
      <c r="B920" s="5">
        <v>6.9614303437564903E-2</v>
      </c>
      <c r="C920" s="6">
        <v>-0.330350265731779</v>
      </c>
      <c r="D920" s="5">
        <v>5.3978320297683902E-2</v>
      </c>
      <c r="E920" s="6">
        <v>-0.55447290673209604</v>
      </c>
    </row>
    <row r="921" spans="1:5" x14ac:dyDescent="0.25">
      <c r="A921" s="4" t="s">
        <v>681</v>
      </c>
      <c r="B921" s="5">
        <v>6.9740948902404898E-2</v>
      </c>
      <c r="C921" s="6">
        <v>-0.201718388962736</v>
      </c>
      <c r="D921" s="5">
        <v>1.2625775409915999E-2</v>
      </c>
      <c r="E921" s="6">
        <v>-0.51756128670613299</v>
      </c>
    </row>
    <row r="922" spans="1:5" x14ac:dyDescent="0.25">
      <c r="A922" s="4" t="s">
        <v>403</v>
      </c>
      <c r="B922" s="5">
        <v>6.9973650159459305E-2</v>
      </c>
      <c r="C922" s="6">
        <v>-0.35801324741174001</v>
      </c>
      <c r="D922" s="5">
        <v>2.3420576612497801E-2</v>
      </c>
      <c r="E922" s="6">
        <v>-0.75136753233632603</v>
      </c>
    </row>
    <row r="923" spans="1:5" x14ac:dyDescent="0.25">
      <c r="A923" s="4" t="s">
        <v>719</v>
      </c>
      <c r="B923" s="5">
        <v>7.0082737307212206E-2</v>
      </c>
      <c r="C923" s="6">
        <v>-0.25281249502521302</v>
      </c>
      <c r="D923" s="5">
        <v>7.8165897963029404E-2</v>
      </c>
      <c r="E923" s="6">
        <v>-0.44577123924616902</v>
      </c>
    </row>
    <row r="924" spans="1:5" x14ac:dyDescent="0.25">
      <c r="A924" s="4" t="s">
        <v>966</v>
      </c>
      <c r="B924" s="5">
        <v>7.0271137011615803E-2</v>
      </c>
      <c r="C924" s="6">
        <v>-0.300670301091294</v>
      </c>
      <c r="D924" s="5">
        <v>4.7069730923714699E-2</v>
      </c>
      <c r="E924" s="6">
        <v>-0.61869486997821599</v>
      </c>
    </row>
    <row r="925" spans="1:5" x14ac:dyDescent="0.25">
      <c r="A925" s="4" t="s">
        <v>894</v>
      </c>
      <c r="B925" s="5">
        <v>7.0566393157148494E-2</v>
      </c>
      <c r="C925" s="6">
        <v>0.25513160204989099</v>
      </c>
      <c r="D925" s="5">
        <v>6.2668223324474998E-2</v>
      </c>
      <c r="E925" s="6">
        <v>0.42348912344064599</v>
      </c>
    </row>
    <row r="926" spans="1:5" x14ac:dyDescent="0.25">
      <c r="A926" s="4" t="s">
        <v>801</v>
      </c>
      <c r="B926" s="5">
        <v>7.0566431893876902E-2</v>
      </c>
      <c r="C926" s="6">
        <v>-0.221086585381669</v>
      </c>
      <c r="D926" s="5">
        <v>9.4853248970170001E-2</v>
      </c>
      <c r="E926" s="6">
        <v>-0.34210518586751698</v>
      </c>
    </row>
    <row r="927" spans="1:5" x14ac:dyDescent="0.25">
      <c r="A927" s="4" t="s">
        <v>585</v>
      </c>
      <c r="B927" s="5">
        <v>7.0795672140276003E-2</v>
      </c>
      <c r="C927" s="6">
        <v>-0.230820543732488</v>
      </c>
      <c r="D927" s="5">
        <v>1.13818337744577E-2</v>
      </c>
      <c r="E927" s="6">
        <v>-0.58274273032172497</v>
      </c>
    </row>
    <row r="928" spans="1:5" x14ac:dyDescent="0.25">
      <c r="A928" s="4" t="s">
        <v>733</v>
      </c>
      <c r="B928" s="5">
        <v>7.20935339527769E-2</v>
      </c>
      <c r="C928" s="6">
        <v>0.25922475721817301</v>
      </c>
      <c r="D928" s="5">
        <v>3.8678673279580897E-2</v>
      </c>
      <c r="E928" s="6">
        <v>-0.47472192885960601</v>
      </c>
    </row>
    <row r="929" spans="1:5" x14ac:dyDescent="0.25">
      <c r="A929" s="4" t="s">
        <v>574</v>
      </c>
      <c r="B929" s="5">
        <v>7.2427198162933401E-2</v>
      </c>
      <c r="C929" s="6">
        <v>0.242024504166652</v>
      </c>
      <c r="D929" s="5">
        <v>2.8124641240182199E-2</v>
      </c>
      <c r="E929" s="6">
        <v>0.49467644070670502</v>
      </c>
    </row>
    <row r="930" spans="1:5" x14ac:dyDescent="0.25">
      <c r="A930" s="4" t="s">
        <v>859</v>
      </c>
      <c r="B930" s="5">
        <v>7.2429818064894194E-2</v>
      </c>
      <c r="C930" s="6">
        <v>0.66426244923772104</v>
      </c>
      <c r="D930" s="5">
        <v>2.9412681227657601E-2</v>
      </c>
      <c r="E930" s="6">
        <v>1.21994300450048</v>
      </c>
    </row>
    <row r="931" spans="1:5" x14ac:dyDescent="0.25">
      <c r="A931" s="4" t="s">
        <v>898</v>
      </c>
      <c r="B931" s="5">
        <v>7.25063821440039E-2</v>
      </c>
      <c r="C931" s="6">
        <v>-0.34386939483138301</v>
      </c>
      <c r="D931" s="5">
        <v>5.8338069705373898E-2</v>
      </c>
      <c r="E931" s="6">
        <v>-0.70799209048201905</v>
      </c>
    </row>
    <row r="932" spans="1:5" x14ac:dyDescent="0.25">
      <c r="A932" s="4" t="s">
        <v>147</v>
      </c>
      <c r="B932" s="5">
        <v>7.3417022271145702E-2</v>
      </c>
      <c r="C932" s="6">
        <v>0.35215855441320199</v>
      </c>
      <c r="D932" s="5">
        <v>4.5755626872456698E-2</v>
      </c>
      <c r="E932" s="6">
        <v>0.67444294138157801</v>
      </c>
    </row>
    <row r="933" spans="1:5" x14ac:dyDescent="0.25">
      <c r="A933" s="4" t="s">
        <v>1018</v>
      </c>
      <c r="B933" s="5">
        <v>7.3559155930195005E-2</v>
      </c>
      <c r="C933" s="6">
        <v>-0.14235985256995201</v>
      </c>
      <c r="D933" s="5">
        <v>2.4978888482692502E-2</v>
      </c>
      <c r="E933" s="6">
        <v>-0.31013131500159402</v>
      </c>
    </row>
    <row r="934" spans="1:5" x14ac:dyDescent="0.25">
      <c r="A934" s="4" t="s">
        <v>326</v>
      </c>
      <c r="B934" s="5">
        <v>7.3896568896992601E-2</v>
      </c>
      <c r="C934" s="6">
        <v>0.40161831780998403</v>
      </c>
      <c r="D934" s="5">
        <v>2.71184448975097E-2</v>
      </c>
      <c r="E934" s="6">
        <v>0.835970145626454</v>
      </c>
    </row>
    <row r="935" spans="1:5" x14ac:dyDescent="0.25">
      <c r="A935" s="4" t="s">
        <v>176</v>
      </c>
      <c r="B935" s="5">
        <v>7.47731433150189E-2</v>
      </c>
      <c r="C935" s="6">
        <v>-0.21941754388169801</v>
      </c>
      <c r="D935" s="5">
        <v>2.9733190957761699E-2</v>
      </c>
      <c r="E935" s="6">
        <v>-0.48551387874776403</v>
      </c>
    </row>
    <row r="936" spans="1:5" x14ac:dyDescent="0.25">
      <c r="A936" s="4" t="s">
        <v>61</v>
      </c>
      <c r="B936" s="5">
        <v>7.5145755291543201E-2</v>
      </c>
      <c r="C936" s="6">
        <v>0.49697247424336299</v>
      </c>
      <c r="D936" s="5">
        <v>5.73453575532165E-2</v>
      </c>
      <c r="E936" s="6">
        <v>0.70228777632207495</v>
      </c>
    </row>
    <row r="937" spans="1:5" x14ac:dyDescent="0.25">
      <c r="A937" s="4" t="s">
        <v>874</v>
      </c>
      <c r="B937" s="5">
        <v>7.5646669241551195E-2</v>
      </c>
      <c r="C937" s="6">
        <v>0.25850489155123502</v>
      </c>
      <c r="D937" s="5">
        <v>2.03167412052658E-2</v>
      </c>
      <c r="E937" s="6">
        <v>0.54338828205749801</v>
      </c>
    </row>
    <row r="938" spans="1:5" x14ac:dyDescent="0.25">
      <c r="A938" s="4" t="s">
        <v>14</v>
      </c>
      <c r="B938" s="5">
        <v>7.5745714526884597E-2</v>
      </c>
      <c r="C938" s="6">
        <v>-0.25980150635325</v>
      </c>
      <c r="D938" s="5">
        <v>3.2753720701369601E-2</v>
      </c>
      <c r="E938" s="6">
        <v>-0.64229666762124504</v>
      </c>
    </row>
    <row r="939" spans="1:5" x14ac:dyDescent="0.25">
      <c r="A939" s="4" t="s">
        <v>741</v>
      </c>
      <c r="B939" s="5">
        <v>7.6372562420190096E-2</v>
      </c>
      <c r="C939" s="6">
        <v>-0.20732864626957201</v>
      </c>
      <c r="D939" s="5">
        <v>2.7765779765922899E-2</v>
      </c>
      <c r="E939" s="6">
        <v>-0.43412047679573601</v>
      </c>
    </row>
    <row r="940" spans="1:5" x14ac:dyDescent="0.25">
      <c r="A940" s="4" t="s">
        <v>1005</v>
      </c>
      <c r="B940" s="5">
        <v>7.6593351144721503E-2</v>
      </c>
      <c r="C940" s="6">
        <v>-0.32151643684755399</v>
      </c>
      <c r="D940" s="5">
        <v>7.3256925256590694E-2</v>
      </c>
      <c r="E940" s="6">
        <v>-0.57908638959057201</v>
      </c>
    </row>
    <row r="941" spans="1:5" x14ac:dyDescent="0.25">
      <c r="A941" s="4" t="s">
        <v>918</v>
      </c>
      <c r="B941" s="5">
        <v>7.6709955374837602E-2</v>
      </c>
      <c r="C941" s="6">
        <v>-0.18809624776843001</v>
      </c>
      <c r="D941" s="5">
        <v>9.2713102241132397E-2</v>
      </c>
      <c r="E941" s="6">
        <v>-0.31056172754970501</v>
      </c>
    </row>
    <row r="942" spans="1:5" x14ac:dyDescent="0.25">
      <c r="A942" s="4" t="s">
        <v>937</v>
      </c>
      <c r="B942" s="5">
        <v>7.6722564134384302E-2</v>
      </c>
      <c r="C942" s="6">
        <v>-0.20738447977208399</v>
      </c>
      <c r="D942" s="5">
        <v>8.5241309811219898E-2</v>
      </c>
      <c r="E942" s="6">
        <v>-0.33491223747393101</v>
      </c>
    </row>
    <row r="943" spans="1:5" x14ac:dyDescent="0.25">
      <c r="A943" s="4" t="s">
        <v>997</v>
      </c>
      <c r="B943" s="5">
        <v>7.6753475853306496E-2</v>
      </c>
      <c r="C943" s="6">
        <v>-0.300789075190035</v>
      </c>
      <c r="D943" s="5">
        <v>2.71339865332689E-2</v>
      </c>
      <c r="E943" s="6">
        <v>-0.62089655718579895</v>
      </c>
    </row>
    <row r="944" spans="1:5" x14ac:dyDescent="0.25">
      <c r="A944" s="4" t="s">
        <v>122</v>
      </c>
      <c r="B944" s="5">
        <v>7.7268709307886096E-2</v>
      </c>
      <c r="C944" s="6">
        <v>-0.27196136219285499</v>
      </c>
      <c r="D944" s="5">
        <v>6.6774716400471196E-2</v>
      </c>
      <c r="E944" s="6">
        <v>-0.482826766626057</v>
      </c>
    </row>
    <row r="945" spans="1:5" x14ac:dyDescent="0.25">
      <c r="A945" s="4" t="s">
        <v>745</v>
      </c>
      <c r="B945" s="5">
        <v>7.7302093639981306E-2</v>
      </c>
      <c r="C945" s="6">
        <v>0.35862322904417798</v>
      </c>
      <c r="D945" s="5">
        <v>4.4291057573270697E-2</v>
      </c>
      <c r="E945" s="6">
        <v>0.66224029888113201</v>
      </c>
    </row>
    <row r="946" spans="1:5" x14ac:dyDescent="0.25">
      <c r="A946" s="4" t="s">
        <v>180</v>
      </c>
      <c r="B946" s="5">
        <v>7.7330625610750894E-2</v>
      </c>
      <c r="C946" s="6">
        <v>0.28612378436097102</v>
      </c>
      <c r="D946" s="5">
        <v>9.4441456945868502E-2</v>
      </c>
      <c r="E946" s="6">
        <v>0.43984817126631298</v>
      </c>
    </row>
    <row r="947" spans="1:5" x14ac:dyDescent="0.25">
      <c r="A947" s="4" t="s">
        <v>583</v>
      </c>
      <c r="B947" s="5">
        <v>7.7589316556222407E-2</v>
      </c>
      <c r="C947" s="6">
        <v>0.37791380773241701</v>
      </c>
      <c r="D947" s="5">
        <v>6.8313904047113405E-2</v>
      </c>
      <c r="E947" s="6">
        <v>0.58667749553766502</v>
      </c>
    </row>
    <row r="948" spans="1:5" x14ac:dyDescent="0.25">
      <c r="A948" s="4" t="s">
        <v>530</v>
      </c>
      <c r="B948" s="5">
        <v>7.7653513477371303E-2</v>
      </c>
      <c r="C948" s="6">
        <v>-0.250466717191206</v>
      </c>
      <c r="D948" s="5">
        <v>2.6549907624210001E-2</v>
      </c>
      <c r="E948" s="6">
        <v>-0.53036748875611495</v>
      </c>
    </row>
    <row r="949" spans="1:5" x14ac:dyDescent="0.25">
      <c r="A949" s="4" t="s">
        <v>272</v>
      </c>
      <c r="B949" s="5">
        <v>7.77129070172623E-2</v>
      </c>
      <c r="C949" s="6">
        <v>-0.36333148575569202</v>
      </c>
      <c r="D949" s="5">
        <v>5.8607779077455499E-2</v>
      </c>
      <c r="E949" s="6">
        <v>-0.75998654881958205</v>
      </c>
    </row>
    <row r="950" spans="1:5" x14ac:dyDescent="0.25">
      <c r="A950" s="4" t="s">
        <v>369</v>
      </c>
      <c r="B950" s="5">
        <v>7.7793652136455699E-2</v>
      </c>
      <c r="C950" s="6">
        <v>0.18574062344720099</v>
      </c>
      <c r="D950" s="5">
        <v>8.5364326153707495E-2</v>
      </c>
      <c r="E950" s="6">
        <v>-0.288787588932716</v>
      </c>
    </row>
    <row r="951" spans="1:5" x14ac:dyDescent="0.25">
      <c r="A951" s="4" t="s">
        <v>596</v>
      </c>
      <c r="B951" s="5">
        <v>7.7836812370834105E-2</v>
      </c>
      <c r="C951" s="6">
        <v>-0.29488970205469001</v>
      </c>
      <c r="D951" s="5">
        <v>7.1260971012706398E-2</v>
      </c>
      <c r="E951" s="6">
        <v>-0.55741299502655495</v>
      </c>
    </row>
    <row r="952" spans="1:5" x14ac:dyDescent="0.25">
      <c r="A952" s="4" t="s">
        <v>712</v>
      </c>
      <c r="B952" s="5">
        <v>7.8172215381238599E-2</v>
      </c>
      <c r="C952" s="6">
        <v>-0.31941363145204199</v>
      </c>
      <c r="D952" s="5">
        <v>6.7251472962384706E-2</v>
      </c>
      <c r="E952" s="6">
        <v>-0.60034756718569504</v>
      </c>
    </row>
    <row r="953" spans="1:5" x14ac:dyDescent="0.25">
      <c r="A953" s="4" t="s">
        <v>796</v>
      </c>
      <c r="B953" s="5">
        <v>7.8344126705347003E-2</v>
      </c>
      <c r="C953" s="6">
        <v>0.41537909012720498</v>
      </c>
      <c r="D953" s="5">
        <v>2.27868045943312E-2</v>
      </c>
      <c r="E953" s="6">
        <v>0.95195189098379196</v>
      </c>
    </row>
    <row r="954" spans="1:5" x14ac:dyDescent="0.25">
      <c r="A954" s="4" t="s">
        <v>276</v>
      </c>
      <c r="B954" s="5">
        <v>7.8381967251124507E-2</v>
      </c>
      <c r="C954" s="6">
        <v>-0.301352419425088</v>
      </c>
      <c r="D954" s="5">
        <v>2.3483090060491599E-2</v>
      </c>
      <c r="E954" s="6">
        <v>-0.64881097152552303</v>
      </c>
    </row>
    <row r="955" spans="1:5" x14ac:dyDescent="0.25">
      <c r="A955" s="4" t="s">
        <v>81</v>
      </c>
      <c r="B955" s="5">
        <v>7.8583462834892995E-2</v>
      </c>
      <c r="C955" s="6">
        <v>-0.30743934299773801</v>
      </c>
      <c r="D955" s="5">
        <v>9.1605457942596405E-2</v>
      </c>
      <c r="E955" s="6">
        <v>-0.52300484620009902</v>
      </c>
    </row>
    <row r="956" spans="1:5" x14ac:dyDescent="0.25">
      <c r="A956" s="4" t="s">
        <v>442</v>
      </c>
      <c r="B956" s="5">
        <v>7.8890561888948704E-2</v>
      </c>
      <c r="C956" s="6">
        <v>-0.21051742754073199</v>
      </c>
      <c r="D956" s="5">
        <v>8.9581826426646305E-2</v>
      </c>
      <c r="E956" s="6">
        <v>-0.34435449639618398</v>
      </c>
    </row>
    <row r="957" spans="1:5" x14ac:dyDescent="0.25">
      <c r="A957" s="4" t="s">
        <v>648</v>
      </c>
      <c r="B957" s="5">
        <v>7.9160913032033597E-2</v>
      </c>
      <c r="C957" s="6">
        <v>-0.20340070896764401</v>
      </c>
      <c r="D957" s="5">
        <v>9.8768050363167298E-2</v>
      </c>
      <c r="E957" s="6">
        <v>-0.33339657101600101</v>
      </c>
    </row>
    <row r="958" spans="1:5" x14ac:dyDescent="0.25">
      <c r="A958" s="4" t="s">
        <v>100</v>
      </c>
      <c r="B958" s="5">
        <v>7.9322309668846902E-2</v>
      </c>
      <c r="C958" s="6">
        <v>0.39495082238164703</v>
      </c>
      <c r="D958" s="5">
        <v>5.5806759540556701E-2</v>
      </c>
      <c r="E958" s="6">
        <v>0.75632426828067101</v>
      </c>
    </row>
    <row r="959" spans="1:5" x14ac:dyDescent="0.25">
      <c r="A959" s="4" t="s">
        <v>441</v>
      </c>
      <c r="B959" s="5">
        <v>7.9372525111096298E-2</v>
      </c>
      <c r="C959" s="6">
        <v>-0.22951294923538201</v>
      </c>
      <c r="D959" s="5">
        <v>4.9763955889773497E-2</v>
      </c>
      <c r="E959" s="6">
        <v>-0.43414856633895699</v>
      </c>
    </row>
    <row r="960" spans="1:5" x14ac:dyDescent="0.25">
      <c r="A960" s="4" t="s">
        <v>677</v>
      </c>
      <c r="B960" s="5">
        <v>7.9391792865907806E-2</v>
      </c>
      <c r="C960" s="6">
        <v>-0.21728436271552301</v>
      </c>
      <c r="D960" s="5">
        <v>7.1921719790714905E-2</v>
      </c>
      <c r="E960" s="6">
        <v>-0.47275724797306801</v>
      </c>
    </row>
    <row r="961" spans="1:5" x14ac:dyDescent="0.25">
      <c r="A961" s="4" t="s">
        <v>479</v>
      </c>
      <c r="B961" s="5">
        <v>7.97181130228405E-2</v>
      </c>
      <c r="C961" s="6">
        <v>-0.66394807572040304</v>
      </c>
      <c r="D961" s="5">
        <v>7.2780079659601302E-2</v>
      </c>
      <c r="E961" s="6">
        <v>0.972902154956923</v>
      </c>
    </row>
    <row r="962" spans="1:5" x14ac:dyDescent="0.25">
      <c r="A962" s="4" t="s">
        <v>566</v>
      </c>
      <c r="B962" s="5">
        <v>7.9834812881072803E-2</v>
      </c>
      <c r="C962" s="6">
        <v>-0.198248052725565</v>
      </c>
      <c r="D962" s="5">
        <v>3.3597621922420502E-2</v>
      </c>
      <c r="E962" s="6">
        <v>-0.43590790685160702</v>
      </c>
    </row>
    <row r="963" spans="1:5" x14ac:dyDescent="0.25">
      <c r="A963" s="4" t="s">
        <v>711</v>
      </c>
      <c r="B963" s="5">
        <v>8.0098931463652906E-2</v>
      </c>
      <c r="C963" s="6">
        <v>-0.26063657097861898</v>
      </c>
      <c r="D963" s="5">
        <v>2.5863567474959499E-2</v>
      </c>
      <c r="E963" s="6">
        <v>-0.603235986644861</v>
      </c>
    </row>
    <row r="964" spans="1:5" x14ac:dyDescent="0.25">
      <c r="A964" s="4" t="s">
        <v>977</v>
      </c>
      <c r="B964" s="5">
        <v>8.0410399991161202E-2</v>
      </c>
      <c r="C964" s="6">
        <v>0.428865933533633</v>
      </c>
      <c r="D964" s="5">
        <v>4.0438050070151103E-2</v>
      </c>
      <c r="E964" s="6">
        <v>0.72495403130432601</v>
      </c>
    </row>
    <row r="965" spans="1:5" x14ac:dyDescent="0.25">
      <c r="A965" s="4" t="s">
        <v>963</v>
      </c>
      <c r="B965" s="5">
        <v>8.04661814547869E-2</v>
      </c>
      <c r="C965" s="6">
        <v>-0.15625355759260801</v>
      </c>
      <c r="D965" s="5">
        <v>3.16607426516348E-2</v>
      </c>
      <c r="E965" s="6">
        <v>-0.32545628404670901</v>
      </c>
    </row>
    <row r="966" spans="1:5" x14ac:dyDescent="0.25">
      <c r="A966" s="4" t="s">
        <v>864</v>
      </c>
      <c r="B966" s="5">
        <v>8.0936098110988994E-2</v>
      </c>
      <c r="C966" s="6">
        <v>-0.29219127898273001</v>
      </c>
      <c r="D966" s="5">
        <v>3.9011381905793403E-2</v>
      </c>
      <c r="E966" s="6">
        <v>-0.70393982869387794</v>
      </c>
    </row>
    <row r="967" spans="1:5" x14ac:dyDescent="0.25">
      <c r="A967" s="4" t="s">
        <v>746</v>
      </c>
      <c r="B967" s="5">
        <v>8.1624389305398601E-2</v>
      </c>
      <c r="C967" s="6">
        <v>0.43906529072436801</v>
      </c>
      <c r="D967" s="5">
        <v>4.53643962040347E-2</v>
      </c>
      <c r="E967" s="6">
        <v>0.82082216903151395</v>
      </c>
    </row>
    <row r="968" spans="1:5" x14ac:dyDescent="0.25">
      <c r="A968" s="4" t="s">
        <v>94</v>
      </c>
      <c r="B968" s="5">
        <v>8.2512746911020105E-2</v>
      </c>
      <c r="C968" s="6">
        <v>-0.25012224073190298</v>
      </c>
      <c r="D968" s="5">
        <v>2.27746535553871E-2</v>
      </c>
      <c r="E968" s="6">
        <v>-0.54616140666540802</v>
      </c>
    </row>
    <row r="969" spans="1:5" x14ac:dyDescent="0.25">
      <c r="A969" s="4" t="s">
        <v>75</v>
      </c>
      <c r="B969" s="5">
        <v>8.2521481846703507E-2</v>
      </c>
      <c r="C969" s="6">
        <v>-0.26195894777203499</v>
      </c>
      <c r="D969" s="5">
        <v>2.9733190957761699E-2</v>
      </c>
      <c r="E969" s="6">
        <v>-0.53756914016534896</v>
      </c>
    </row>
    <row r="970" spans="1:5" x14ac:dyDescent="0.25">
      <c r="A970" s="4" t="s">
        <v>588</v>
      </c>
      <c r="B970" s="5">
        <v>8.2876876570461694E-2</v>
      </c>
      <c r="C970" s="6">
        <v>0.29552949495630199</v>
      </c>
      <c r="D970" s="5">
        <v>4.4426217320230797E-2</v>
      </c>
      <c r="E970" s="6">
        <v>0.58951482305535297</v>
      </c>
    </row>
    <row r="971" spans="1:5" x14ac:dyDescent="0.25">
      <c r="A971" s="4" t="s">
        <v>856</v>
      </c>
      <c r="B971" s="5">
        <v>8.2979268793155203E-2</v>
      </c>
      <c r="C971" s="6">
        <v>-0.197350042329587</v>
      </c>
      <c r="D971" s="5">
        <v>3.7987439471166798E-2</v>
      </c>
      <c r="E971" s="6">
        <v>-0.41149750273544</v>
      </c>
    </row>
    <row r="972" spans="1:5" x14ac:dyDescent="0.25">
      <c r="A972" s="4" t="s">
        <v>955</v>
      </c>
      <c r="B972" s="5">
        <v>8.3025971192966896E-2</v>
      </c>
      <c r="C972" s="6">
        <v>0.138037320925608</v>
      </c>
      <c r="D972" s="5">
        <v>7.7495323882709202E-2</v>
      </c>
      <c r="E972" s="6">
        <v>0.218806999349034</v>
      </c>
    </row>
    <row r="973" spans="1:5" x14ac:dyDescent="0.25">
      <c r="A973" s="4" t="s">
        <v>714</v>
      </c>
      <c r="B973" s="5">
        <v>8.3124757783933398E-2</v>
      </c>
      <c r="C973" s="6">
        <v>-0.187836829707627</v>
      </c>
      <c r="D973" s="5">
        <v>3.9187872410176301E-2</v>
      </c>
      <c r="E973" s="6">
        <v>-0.48622540500602401</v>
      </c>
    </row>
    <row r="974" spans="1:5" x14ac:dyDescent="0.25">
      <c r="A974" s="4" t="s">
        <v>273</v>
      </c>
      <c r="B974" s="5">
        <v>8.3409618987368594E-2</v>
      </c>
      <c r="C974" s="6">
        <v>-0.17739514812808699</v>
      </c>
      <c r="D974" s="5">
        <v>7.7287286370160496E-2</v>
      </c>
      <c r="E974" s="6">
        <v>-0.33222639485514399</v>
      </c>
    </row>
    <row r="975" spans="1:5" x14ac:dyDescent="0.25">
      <c r="A975" s="4" t="s">
        <v>167</v>
      </c>
      <c r="B975" s="5">
        <v>8.3743131771572193E-2</v>
      </c>
      <c r="C975" s="6">
        <v>-0.24279638870898301</v>
      </c>
      <c r="D975" s="5">
        <v>3.5169016902864003E-2</v>
      </c>
      <c r="E975" s="6">
        <v>-0.50870249308728299</v>
      </c>
    </row>
    <row r="976" spans="1:5" x14ac:dyDescent="0.25">
      <c r="A976" s="4" t="s">
        <v>568</v>
      </c>
      <c r="B976" s="5">
        <v>8.3864730091824602E-2</v>
      </c>
      <c r="C976" s="6">
        <v>-0.63127165824628095</v>
      </c>
      <c r="D976" s="5">
        <v>3.7875961576140899E-2</v>
      </c>
      <c r="E976" s="6">
        <v>-1.3709068927127299</v>
      </c>
    </row>
    <row r="977" spans="1:5" x14ac:dyDescent="0.25">
      <c r="A977" s="4" t="s">
        <v>95</v>
      </c>
      <c r="B977" s="5">
        <v>8.4024570954937497E-2</v>
      </c>
      <c r="C977" s="6">
        <v>-0.19034687223550001</v>
      </c>
      <c r="D977" s="5">
        <v>9.4395311408021904E-2</v>
      </c>
      <c r="E977" s="6">
        <v>-0.34208799446589999</v>
      </c>
    </row>
    <row r="978" spans="1:5" x14ac:dyDescent="0.25">
      <c r="A978" s="4" t="s">
        <v>209</v>
      </c>
      <c r="B978" s="5">
        <v>8.4413418214724201E-2</v>
      </c>
      <c r="C978" s="6">
        <v>0.42567873833796699</v>
      </c>
      <c r="D978" s="5">
        <v>7.9305105321257299E-2</v>
      </c>
      <c r="E978" s="6">
        <v>0.71771606509869401</v>
      </c>
    </row>
    <row r="979" spans="1:5" x14ac:dyDescent="0.25">
      <c r="A979" s="4" t="s">
        <v>753</v>
      </c>
      <c r="B979" s="5">
        <v>8.4442799733664003E-2</v>
      </c>
      <c r="C979" s="6">
        <v>-0.17163866710825901</v>
      </c>
      <c r="D979" s="5">
        <v>4.0016924923806499E-2</v>
      </c>
      <c r="E979" s="6">
        <v>0.34101348850185098</v>
      </c>
    </row>
    <row r="980" spans="1:5" x14ac:dyDescent="0.25">
      <c r="A980" s="4" t="s">
        <v>798</v>
      </c>
      <c r="B980" s="5">
        <v>8.4532583090883504E-2</v>
      </c>
      <c r="C980" s="6">
        <v>0.39181880108906098</v>
      </c>
      <c r="D980" s="5">
        <v>6.2137580562350102E-2</v>
      </c>
      <c r="E980" s="6">
        <v>0.71330393752183696</v>
      </c>
    </row>
    <row r="981" spans="1:5" x14ac:dyDescent="0.25">
      <c r="A981" s="4" t="s">
        <v>238</v>
      </c>
      <c r="B981" s="5">
        <v>8.4537777715392101E-2</v>
      </c>
      <c r="C981" s="6">
        <v>-0.42421541116074202</v>
      </c>
      <c r="D981" s="5">
        <v>6.6810665056417806E-2</v>
      </c>
      <c r="E981" s="6">
        <v>-0.74664962270800095</v>
      </c>
    </row>
    <row r="982" spans="1:5" x14ac:dyDescent="0.25">
      <c r="A982" s="4" t="s">
        <v>306</v>
      </c>
      <c r="B982" s="5">
        <v>8.4537777715392101E-2</v>
      </c>
      <c r="C982" s="6">
        <v>0.23229803068113999</v>
      </c>
      <c r="D982" s="5">
        <v>2.9250754912617999E-2</v>
      </c>
      <c r="E982" s="6">
        <v>0.49213380819334401</v>
      </c>
    </row>
    <row r="983" spans="1:5" x14ac:dyDescent="0.25">
      <c r="A983" s="4" t="s">
        <v>128</v>
      </c>
      <c r="B983" s="5">
        <v>8.4605920554142303E-2</v>
      </c>
      <c r="C983" s="6">
        <v>0.55988291614377195</v>
      </c>
      <c r="D983" s="5">
        <v>2.3420576612497801E-2</v>
      </c>
      <c r="E983" s="6">
        <v>1.17151869364797</v>
      </c>
    </row>
    <row r="984" spans="1:5" x14ac:dyDescent="0.25">
      <c r="A984" s="4" t="s">
        <v>53</v>
      </c>
      <c r="B984" s="5">
        <v>8.4879852225412097E-2</v>
      </c>
      <c r="C984" s="6">
        <v>-0.223672985501256</v>
      </c>
      <c r="D984" s="5">
        <v>5.2975385418673297E-2</v>
      </c>
      <c r="E984" s="6">
        <v>-0.44801391940586399</v>
      </c>
    </row>
    <row r="985" spans="1:5" x14ac:dyDescent="0.25">
      <c r="A985" s="4" t="s">
        <v>988</v>
      </c>
      <c r="B985" s="5">
        <v>8.5122119726699905E-2</v>
      </c>
      <c r="C985" s="6">
        <v>-0.20813149291014199</v>
      </c>
      <c r="D985" s="5">
        <v>1.3345479431460699E-2</v>
      </c>
      <c r="E985" s="6">
        <v>-0.55495222969184799</v>
      </c>
    </row>
    <row r="986" spans="1:5" x14ac:dyDescent="0.25">
      <c r="A986" s="4" t="s">
        <v>708</v>
      </c>
      <c r="B986" s="5">
        <v>8.6228728563146007E-2</v>
      </c>
      <c r="C986" s="6">
        <v>-0.31147338836238903</v>
      </c>
      <c r="D986" s="5">
        <v>9.3505147930610696E-2</v>
      </c>
      <c r="E986" s="6">
        <v>-0.58378354907946794</v>
      </c>
    </row>
    <row r="987" spans="1:5" x14ac:dyDescent="0.25">
      <c r="A987" s="4" t="s">
        <v>666</v>
      </c>
      <c r="B987" s="5">
        <v>8.7451162377341102E-2</v>
      </c>
      <c r="C987" s="6">
        <v>-0.156558825068117</v>
      </c>
      <c r="D987" s="5">
        <v>7.5944401098746894E-2</v>
      </c>
      <c r="E987" s="6">
        <v>-0.28437310458129</v>
      </c>
    </row>
    <row r="988" spans="1:5" x14ac:dyDescent="0.25">
      <c r="A988" s="4" t="s">
        <v>551</v>
      </c>
      <c r="B988" s="5">
        <v>8.76457096448722E-2</v>
      </c>
      <c r="C988" s="6">
        <v>-0.21495915767208601</v>
      </c>
      <c r="D988" s="5">
        <v>4.2751200397330498E-2</v>
      </c>
      <c r="E988" s="6">
        <v>-0.45077273826019898</v>
      </c>
    </row>
    <row r="989" spans="1:5" x14ac:dyDescent="0.25">
      <c r="A989" s="4" t="s">
        <v>117</v>
      </c>
      <c r="B989" s="5">
        <v>8.7661514111584904E-2</v>
      </c>
      <c r="C989" s="6">
        <v>-0.176862583801981</v>
      </c>
      <c r="D989" s="5">
        <v>4.0268286758973502E-2</v>
      </c>
      <c r="E989" s="6">
        <v>-0.373792210980401</v>
      </c>
    </row>
    <row r="990" spans="1:5" x14ac:dyDescent="0.25">
      <c r="A990" s="4" t="s">
        <v>181</v>
      </c>
      <c r="B990" s="5">
        <v>8.7760763850626894E-2</v>
      </c>
      <c r="C990" s="6">
        <v>-0.223248515763879</v>
      </c>
      <c r="D990" s="5">
        <v>2.3964412522585E-2</v>
      </c>
      <c r="E990" s="6">
        <v>-0.53433711801164196</v>
      </c>
    </row>
    <row r="991" spans="1:5" x14ac:dyDescent="0.25">
      <c r="A991" s="4" t="s">
        <v>173</v>
      </c>
      <c r="B991" s="5">
        <v>8.7896334796091602E-2</v>
      </c>
      <c r="C991" s="6">
        <v>-0.12965000433246801</v>
      </c>
      <c r="D991" s="5">
        <v>2.5095490742267499E-2</v>
      </c>
      <c r="E991" s="6">
        <v>-0.290105338045552</v>
      </c>
    </row>
    <row r="992" spans="1:5" x14ac:dyDescent="0.25">
      <c r="A992" s="4" t="s">
        <v>744</v>
      </c>
      <c r="B992" s="5">
        <v>8.8163622093183597E-2</v>
      </c>
      <c r="C992" s="6">
        <v>-0.27965595895822698</v>
      </c>
      <c r="D992" s="5">
        <v>3.2017003571365402E-2</v>
      </c>
      <c r="E992" s="6">
        <v>-0.64516710028233704</v>
      </c>
    </row>
    <row r="993" spans="1:5" x14ac:dyDescent="0.25">
      <c r="A993" s="4" t="s">
        <v>174</v>
      </c>
      <c r="B993" s="5">
        <v>8.8269723198426894E-2</v>
      </c>
      <c r="C993" s="6">
        <v>-0.27782536380192902</v>
      </c>
      <c r="D993" s="5">
        <v>6.6803086643337201E-2</v>
      </c>
      <c r="E993" s="6">
        <v>-0.52082957768331495</v>
      </c>
    </row>
    <row r="994" spans="1:5" x14ac:dyDescent="0.25">
      <c r="A994" s="4" t="s">
        <v>930</v>
      </c>
      <c r="B994" s="5">
        <v>8.8960637384513194E-2</v>
      </c>
      <c r="C994" s="6">
        <v>-0.26336742841465499</v>
      </c>
      <c r="D994" s="5">
        <v>3.5643424841849E-2</v>
      </c>
      <c r="E994" s="6">
        <v>-0.52110555541786097</v>
      </c>
    </row>
    <row r="995" spans="1:5" x14ac:dyDescent="0.25">
      <c r="A995" s="4" t="s">
        <v>363</v>
      </c>
      <c r="B995" s="5">
        <v>8.9114426116049902E-2</v>
      </c>
      <c r="C995" s="6">
        <v>0.23361593503341799</v>
      </c>
      <c r="D995" s="5">
        <v>2.6459746509834799E-2</v>
      </c>
      <c r="E995" s="6">
        <v>0.46240831090937601</v>
      </c>
    </row>
    <row r="996" spans="1:5" x14ac:dyDescent="0.25">
      <c r="A996" s="4" t="s">
        <v>422</v>
      </c>
      <c r="B996" s="5">
        <v>8.9791159755140196E-2</v>
      </c>
      <c r="C996" s="6">
        <v>-0.24365165827976701</v>
      </c>
      <c r="D996" s="5">
        <v>2.1411773813512901E-2</v>
      </c>
      <c r="E996" s="6">
        <v>-0.56993660129114698</v>
      </c>
    </row>
    <row r="997" spans="1:5" x14ac:dyDescent="0.25">
      <c r="A997" s="4" t="s">
        <v>813</v>
      </c>
      <c r="B997" s="5">
        <v>8.9791159755140196E-2</v>
      </c>
      <c r="C997" s="6">
        <v>0.465704180379792</v>
      </c>
      <c r="D997" s="5">
        <v>7.8881136635951102E-2</v>
      </c>
      <c r="E997" s="6">
        <v>0.61192672048109797</v>
      </c>
    </row>
    <row r="998" spans="1:5" x14ac:dyDescent="0.25">
      <c r="A998" s="4" t="s">
        <v>920</v>
      </c>
      <c r="B998" s="5">
        <v>9.0500343832403393E-2</v>
      </c>
      <c r="C998" s="6">
        <v>-0.29941968970307598</v>
      </c>
      <c r="D998" s="5">
        <v>1.64933857902211E-2</v>
      </c>
      <c r="E998" s="6">
        <v>-0.75289983464705301</v>
      </c>
    </row>
    <row r="999" spans="1:5" x14ac:dyDescent="0.25">
      <c r="A999" s="4" t="s">
        <v>779</v>
      </c>
      <c r="B999" s="5">
        <v>9.07631187996982E-2</v>
      </c>
      <c r="C999" s="6">
        <v>0.53721904789238395</v>
      </c>
      <c r="D999" s="5">
        <v>1.01259883514771E-2</v>
      </c>
      <c r="E999" s="6">
        <v>1.3106510206677999</v>
      </c>
    </row>
    <row r="1000" spans="1:5" x14ac:dyDescent="0.25">
      <c r="A1000" s="4" t="s">
        <v>151</v>
      </c>
      <c r="B1000" s="5">
        <v>9.0769651843683005E-2</v>
      </c>
      <c r="C1000" s="6">
        <v>0.24000659754407999</v>
      </c>
      <c r="D1000" s="5">
        <v>5.2975385418673297E-2</v>
      </c>
      <c r="E1000" s="6">
        <v>0.47726297544005802</v>
      </c>
    </row>
    <row r="1001" spans="1:5" x14ac:dyDescent="0.25">
      <c r="A1001" s="4" t="s">
        <v>616</v>
      </c>
      <c r="B1001" s="5">
        <v>9.0790160546543305E-2</v>
      </c>
      <c r="C1001" s="6">
        <v>-0.39790723142630302</v>
      </c>
      <c r="D1001" s="5">
        <v>9.2275748639798497E-2</v>
      </c>
      <c r="E1001" s="6">
        <v>-0.84793610623472304</v>
      </c>
    </row>
    <row r="1002" spans="1:5" x14ac:dyDescent="0.25">
      <c r="A1002" s="4" t="s">
        <v>934</v>
      </c>
      <c r="B1002" s="5">
        <v>9.0790160546543305E-2</v>
      </c>
      <c r="C1002" s="6">
        <v>-0.18953713434003699</v>
      </c>
      <c r="D1002" s="5">
        <v>8.5832412860185794E-2</v>
      </c>
      <c r="E1002" s="6">
        <v>-0.33071704415321501</v>
      </c>
    </row>
    <row r="1003" spans="1:5" x14ac:dyDescent="0.25">
      <c r="A1003" s="4" t="s">
        <v>850</v>
      </c>
      <c r="B1003" s="5">
        <v>9.0798618097173003E-2</v>
      </c>
      <c r="C1003" s="6">
        <v>-0.196122704356294</v>
      </c>
      <c r="D1003" s="5">
        <v>2.9374813635729101E-2</v>
      </c>
      <c r="E1003" s="6">
        <v>-0.45435318247051898</v>
      </c>
    </row>
    <row r="1004" spans="1:5" x14ac:dyDescent="0.25">
      <c r="A1004" s="4" t="s">
        <v>632</v>
      </c>
      <c r="B1004" s="5">
        <v>9.1042563466250698E-2</v>
      </c>
      <c r="C1004" s="6">
        <v>-0.22862485226037499</v>
      </c>
      <c r="D1004" s="5">
        <v>2.7211706614450201E-2</v>
      </c>
      <c r="E1004" s="6">
        <v>-0.603701182299618</v>
      </c>
    </row>
    <row r="1005" spans="1:5" x14ac:dyDescent="0.25">
      <c r="A1005" s="4" t="s">
        <v>591</v>
      </c>
      <c r="B1005" s="5">
        <v>9.1117457368014299E-2</v>
      </c>
      <c r="C1005" s="6">
        <v>-0.366724900536681</v>
      </c>
      <c r="D1005" s="5">
        <v>8.87850303822912E-2</v>
      </c>
      <c r="E1005" s="6">
        <v>-0.58884011210837695</v>
      </c>
    </row>
    <row r="1006" spans="1:5" x14ac:dyDescent="0.25">
      <c r="A1006" s="4" t="s">
        <v>353</v>
      </c>
      <c r="B1006" s="5">
        <v>9.1117457368014299E-2</v>
      </c>
      <c r="C1006" s="6">
        <v>-0.28999974641100601</v>
      </c>
      <c r="D1006" s="5">
        <v>4.8860615071934399E-2</v>
      </c>
      <c r="E1006" s="6">
        <v>-0.58406142670052896</v>
      </c>
    </row>
    <row r="1007" spans="1:5" x14ac:dyDescent="0.25">
      <c r="A1007" s="4" t="s">
        <v>581</v>
      </c>
      <c r="B1007" s="5">
        <v>9.1320728903792697E-2</v>
      </c>
      <c r="C1007" s="6">
        <v>0.17568184162605299</v>
      </c>
      <c r="D1007" s="5">
        <v>5.5180942965517503E-2</v>
      </c>
      <c r="E1007" s="6">
        <v>-0.35045359398415998</v>
      </c>
    </row>
    <row r="1008" spans="1:5" x14ac:dyDescent="0.25">
      <c r="A1008" s="4" t="s">
        <v>246</v>
      </c>
      <c r="B1008" s="5">
        <v>9.1470631427291699E-2</v>
      </c>
      <c r="C1008" s="6">
        <v>-0.226810114112521</v>
      </c>
      <c r="D1008" s="5">
        <v>6.1380700783680103E-2</v>
      </c>
      <c r="E1008" s="6">
        <v>-0.456947609254303</v>
      </c>
    </row>
    <row r="1009" spans="1:5" x14ac:dyDescent="0.25">
      <c r="A1009" s="4" t="s">
        <v>384</v>
      </c>
      <c r="B1009" s="5">
        <v>9.1470631427291699E-2</v>
      </c>
      <c r="C1009" s="6">
        <v>-0.28906464609203097</v>
      </c>
      <c r="D1009" s="5">
        <v>8.7328675069002104E-2</v>
      </c>
      <c r="E1009" s="6">
        <v>-0.483705899547616</v>
      </c>
    </row>
    <row r="1010" spans="1:5" x14ac:dyDescent="0.25">
      <c r="A1010" s="4" t="s">
        <v>982</v>
      </c>
      <c r="B1010" s="5">
        <v>9.1626348936937899E-2</v>
      </c>
      <c r="C1010" s="6">
        <v>-0.276238225126337</v>
      </c>
      <c r="D1010" s="5">
        <v>9.7252473834233105E-2</v>
      </c>
      <c r="E1010" s="6">
        <v>-0.45483692085296401</v>
      </c>
    </row>
    <row r="1011" spans="1:5" x14ac:dyDescent="0.25">
      <c r="A1011" s="4" t="s">
        <v>604</v>
      </c>
      <c r="B1011" s="5">
        <v>9.2406683579477095E-2</v>
      </c>
      <c r="C1011" s="6">
        <v>0.181153410793542</v>
      </c>
      <c r="D1011" s="5">
        <v>4.9046901323702204E-3</v>
      </c>
      <c r="E1011" s="6">
        <v>0.54801537024387603</v>
      </c>
    </row>
    <row r="1012" spans="1:5" x14ac:dyDescent="0.25">
      <c r="A1012" s="4" t="s">
        <v>1020</v>
      </c>
      <c r="B1012" s="5">
        <v>9.2712385631024796E-2</v>
      </c>
      <c r="C1012" s="6">
        <v>0.280500933128142</v>
      </c>
      <c r="D1012" s="5">
        <v>6.90672981840766E-2</v>
      </c>
      <c r="E1012" s="6">
        <v>0.499123732558168</v>
      </c>
    </row>
    <row r="1013" spans="1:5" x14ac:dyDescent="0.25">
      <c r="A1013" s="4" t="s">
        <v>399</v>
      </c>
      <c r="B1013" s="5">
        <v>9.3211958563060596E-2</v>
      </c>
      <c r="C1013" s="6">
        <v>-0.24802102835890699</v>
      </c>
      <c r="D1013" s="5">
        <v>7.7495323882709202E-2</v>
      </c>
      <c r="E1013" s="6">
        <v>-0.45165234082507</v>
      </c>
    </row>
    <row r="1014" spans="1:5" x14ac:dyDescent="0.25">
      <c r="A1014" s="4" t="s">
        <v>141</v>
      </c>
      <c r="B1014" s="5">
        <v>9.3497259867707905E-2</v>
      </c>
      <c r="C1014" s="6">
        <v>-0.30985215257972198</v>
      </c>
      <c r="D1014" s="5">
        <v>3.7784730261955897E-2</v>
      </c>
      <c r="E1014" s="6">
        <v>-0.69490395368452396</v>
      </c>
    </row>
    <row r="1015" spans="1:5" x14ac:dyDescent="0.25">
      <c r="A1015" s="4" t="s">
        <v>552</v>
      </c>
      <c r="B1015" s="5">
        <v>9.3861752145914704E-2</v>
      </c>
      <c r="C1015" s="6">
        <v>-0.326244157611842</v>
      </c>
      <c r="D1015" s="5">
        <v>4.2706163789241802E-2</v>
      </c>
      <c r="E1015" s="6">
        <v>-0.72496957196992595</v>
      </c>
    </row>
    <row r="1016" spans="1:5" x14ac:dyDescent="0.25">
      <c r="A1016" s="4" t="s">
        <v>944</v>
      </c>
      <c r="B1016" s="5">
        <v>9.4098961365275499E-2</v>
      </c>
      <c r="C1016" s="6">
        <v>0.35045550675072901</v>
      </c>
      <c r="D1016" s="5">
        <v>1.2398901986800701E-2</v>
      </c>
      <c r="E1016" s="6">
        <v>0.92413642850790401</v>
      </c>
    </row>
    <row r="1017" spans="1:5" x14ac:dyDescent="0.25">
      <c r="A1017" s="4" t="s">
        <v>439</v>
      </c>
      <c r="B1017" s="5">
        <v>9.4264812763981201E-2</v>
      </c>
      <c r="C1017" s="6">
        <v>-0.26108480554965002</v>
      </c>
      <c r="D1017" s="5">
        <v>6.8575611944765802E-2</v>
      </c>
      <c r="E1017" s="6">
        <v>-0.49860076812690002</v>
      </c>
    </row>
    <row r="1018" spans="1:5" x14ac:dyDescent="0.25">
      <c r="A1018" s="4" t="s">
        <v>249</v>
      </c>
      <c r="B1018" s="5">
        <v>9.4821659232819697E-2</v>
      </c>
      <c r="C1018" s="6">
        <v>-0.198096954819868</v>
      </c>
      <c r="D1018" s="5">
        <v>4.0428776526914602E-2</v>
      </c>
      <c r="E1018" s="6">
        <v>-0.38831146328118699</v>
      </c>
    </row>
    <row r="1019" spans="1:5" x14ac:dyDescent="0.25">
      <c r="A1019" s="4" t="s">
        <v>667</v>
      </c>
      <c r="B1019" s="5">
        <v>9.4918843046375101E-2</v>
      </c>
      <c r="C1019" s="6">
        <v>-0.34630220265989298</v>
      </c>
      <c r="D1019" s="5">
        <v>9.1680522376207704E-2</v>
      </c>
      <c r="E1019" s="6">
        <v>-0.52184435643892602</v>
      </c>
    </row>
    <row r="1020" spans="1:5" x14ac:dyDescent="0.25">
      <c r="A1020" s="4" t="s">
        <v>155</v>
      </c>
      <c r="B1020" s="5">
        <v>9.5533321575891103E-2</v>
      </c>
      <c r="C1020" s="6">
        <v>-0.22370397398383701</v>
      </c>
      <c r="D1020" s="5">
        <v>1.8943076134105199E-2</v>
      </c>
      <c r="E1020" s="6">
        <v>-0.53970235402076705</v>
      </c>
    </row>
    <row r="1021" spans="1:5" x14ac:dyDescent="0.25">
      <c r="A1021" s="4" t="s">
        <v>291</v>
      </c>
      <c r="B1021" s="5">
        <v>9.6042364238355493E-2</v>
      </c>
      <c r="C1021" s="6">
        <v>-0.221331031406448</v>
      </c>
      <c r="D1021" s="5">
        <v>8.5932573158242306E-2</v>
      </c>
      <c r="E1021" s="6">
        <v>-0.41042125398218299</v>
      </c>
    </row>
    <row r="1022" spans="1:5" x14ac:dyDescent="0.25">
      <c r="A1022" s="4" t="s">
        <v>990</v>
      </c>
      <c r="B1022" s="5">
        <v>9.6136846268932596E-2</v>
      </c>
      <c r="C1022" s="6">
        <v>-0.210919077070993</v>
      </c>
      <c r="D1022" s="5">
        <v>2.0239670422047201E-2</v>
      </c>
      <c r="E1022" s="6">
        <v>-0.53889271562183605</v>
      </c>
    </row>
    <row r="1023" spans="1:5" x14ac:dyDescent="0.25">
      <c r="A1023" s="4" t="s">
        <v>815</v>
      </c>
      <c r="B1023" s="5">
        <v>9.6899804912087203E-2</v>
      </c>
      <c r="C1023" s="6">
        <v>-0.18967706196429601</v>
      </c>
      <c r="D1023" s="5">
        <v>8.4102008129483097E-2</v>
      </c>
      <c r="E1023" s="6">
        <v>-0.38886402154205901</v>
      </c>
    </row>
    <row r="1024" spans="1:5" x14ac:dyDescent="0.25">
      <c r="A1024" s="4" t="s">
        <v>569</v>
      </c>
      <c r="B1024" s="5">
        <v>9.7155832413153398E-2</v>
      </c>
      <c r="C1024" s="6">
        <v>-0.183083482919455</v>
      </c>
      <c r="D1024" s="5">
        <v>2.07882664113213E-2</v>
      </c>
      <c r="E1024" s="6">
        <v>-0.39980106325269299</v>
      </c>
    </row>
    <row r="1025" spans="1:5" x14ac:dyDescent="0.25">
      <c r="A1025" s="4" t="s">
        <v>703</v>
      </c>
      <c r="B1025" s="5">
        <v>9.8574629220412602E-2</v>
      </c>
      <c r="C1025" s="6">
        <v>-0.18944790049955501</v>
      </c>
      <c r="D1025" s="5">
        <v>1.27095968957561E-2</v>
      </c>
      <c r="E1025" s="6">
        <v>-0.46313190369657398</v>
      </c>
    </row>
    <row r="1026" spans="1:5" x14ac:dyDescent="0.25">
      <c r="A1026" s="4" t="s">
        <v>377</v>
      </c>
      <c r="B1026" s="5">
        <v>9.9109311350020907E-2</v>
      </c>
      <c r="C1026" s="6">
        <v>0.38630252785129698</v>
      </c>
      <c r="D1026" s="5">
        <v>4.8045753049567701E-2</v>
      </c>
      <c r="E1026" s="6">
        <v>0.77166184813382499</v>
      </c>
    </row>
    <row r="1027" spans="1:5" x14ac:dyDescent="0.25">
      <c r="A1027" s="4" t="s">
        <v>91</v>
      </c>
      <c r="B1027" s="5">
        <v>9.9306652239221499E-2</v>
      </c>
      <c r="C1027" s="6">
        <v>-0.23042475673304699</v>
      </c>
      <c r="D1027" s="5">
        <v>9.6366852331379899E-2</v>
      </c>
      <c r="E1027" s="6">
        <v>-0.402918260566349</v>
      </c>
    </row>
    <row r="1028" spans="1:5" x14ac:dyDescent="0.25">
      <c r="A1028" s="4" t="s">
        <v>989</v>
      </c>
      <c r="B1028" s="5">
        <v>9.9444420457347402E-2</v>
      </c>
      <c r="C1028" s="6">
        <v>-0.291397109620609</v>
      </c>
      <c r="D1028" s="5">
        <v>4.42106468979412E-2</v>
      </c>
      <c r="E1028" s="6">
        <v>-0.56516353900389504</v>
      </c>
    </row>
  </sheetData>
  <conditionalFormatting sqref="C1">
    <cfRule type="colorScale" priority="32">
      <colorScale>
        <cfvo type="min"/>
        <cfvo type="percentile" val="50"/>
        <cfvo type="max"/>
        <color theme="3" tint="0.39997558519241921"/>
        <color rgb="FFFCFCFF"/>
        <color rgb="FFF8696B"/>
      </colorScale>
    </cfRule>
  </conditionalFormatting>
  <conditionalFormatting sqref="B1">
    <cfRule type="colorScale" priority="33">
      <colorScale>
        <cfvo type="min"/>
        <cfvo type="num" val="0.05"/>
        <cfvo type="num" val="1"/>
        <color rgb="FF63BE7B"/>
        <color theme="0"/>
        <color theme="0"/>
      </colorScale>
    </cfRule>
  </conditionalFormatting>
  <conditionalFormatting sqref="C5:C1028">
    <cfRule type="colorScale" priority="5">
      <colorScale>
        <cfvo type="min"/>
        <cfvo type="percentile" val="50"/>
        <cfvo type="max"/>
        <color theme="3" tint="0.39997558519241921"/>
        <color rgb="FFFCFCFF"/>
        <color rgb="FFF8696B"/>
      </colorScale>
    </cfRule>
  </conditionalFormatting>
  <conditionalFormatting sqref="B5:B1028">
    <cfRule type="colorScale" priority="4">
      <colorScale>
        <cfvo type="min"/>
        <cfvo type="num" val="0.05"/>
        <cfvo type="num" val="1"/>
        <color rgb="FF63BE7B"/>
        <color theme="0"/>
        <color theme="0"/>
      </colorScale>
    </cfRule>
  </conditionalFormatting>
  <conditionalFormatting sqref="A5:A1028">
    <cfRule type="duplicateValues" dxfId="0" priority="3"/>
  </conditionalFormatting>
  <conditionalFormatting sqref="E5:E1028">
    <cfRule type="colorScale" priority="2">
      <colorScale>
        <cfvo type="min"/>
        <cfvo type="percentile" val="50"/>
        <cfvo type="max"/>
        <color theme="3" tint="0.39997558519241921"/>
        <color rgb="FFFCFCFF"/>
        <color rgb="FFF8696B"/>
      </colorScale>
    </cfRule>
  </conditionalFormatting>
  <conditionalFormatting sqref="D5:D1028">
    <cfRule type="colorScale" priority="1">
      <colorScale>
        <cfvo type="min"/>
        <cfvo type="num" val="0.05"/>
        <cfvo type="num" val="1"/>
        <color rgb="FF63BE7B"/>
        <color theme="0"/>
        <color theme="0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s q m i d = " 2 f 8 0 e 5 b 4 - 3 b 6 6 - 4 4 8 6 - a 0 2 7 - d a 6 0 d 3 0 d c 4 3 7 "   x m l n s = " h t t p : / / s c h e m a s . m i c r o s o f t . c o m / D a t a M a s h u p " > A A A A A C c G A A B Q S w M E F A A C A A g A c q p R V C X t t U u n A A A A + Q A A A B I A H A B D b 2 5 m a W c v U G F j a 2 F n Z S 5 4 b W w g o h g A K K A U A A A A A A A A A A A A A A A A A A A A A A A A A A A A h c / B C o I w H A b w V 5 H d 3 e a K S P k 7 D 5 2 C h E C I r m M u H e k M N 5 v v 1 q F H 6 h U S y u r W 8 f v 4 H b 7 v c b t D N r Z N c F W 9 1 Z 1 J U Y Q p C p S R X a l N l a L B n c I 1 y j j s h T y L S g U T N j Y Z b Z m i 2 r l L Q o j 3 H v s F 7 v q K M E o j c s x 3 h a x V K 9 A H 6 / 8 4 1 M Y 6 Y a R C H A 6 v M Z z h e I l X j M W Y T h b I 3 E O u z d e w a T K m Q H 5 K 2 A y N G 3 r F b R M W W y B z B P K + w Z 9 Q S w M E F A A C A A g A c q p R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K q U V T 6 u S 2 g H g M A A E w Z A A A T A B w A R m 9 y b X V s Y X M v U 2 V j d G l v b j E u b S C i G A A o o B Q A A A A A A A A A A A A A A A A A A A A A A A A A A A D t W N t u 2 k A Q f S 4 S / 7 B y X k C y U G x I e h M P F E y D V A j l E l U N V b S B L X G 1 7 K L d t R s U 5 W P 6 M f 2 v L p c k g D 1 r 5 1 b x A A i B x + O d m T 1 n P A d L M l Q + Z 6 i 7 / H Y + Z j P Z j L z C g o z Q E D P O / C G m b a y u f u O Z v D j p N y u t U D Z P + 1 0 P l R E l K p t B + n X m C 3 1 Y l W G h x o f B h D C V q / u U F K q c K X 0 g c 1 b n w 6 D S q n 9 z B o L I g C o 5 a L Q r A 3 O A g r p W V t 4 + r x H q T 3 x F R N l 6 Y 9 m o y m k w Y b L s l G z k s S E f + W x c d t y j Q x t 9 D b g i X T W j p P z w s 9 D i j P z I 2 8 t M D 6 z u V B C d 4 S / C M A q F V N j S q f f w p f b s C c z k T y 4 m y x i 9 2 Z T I n K 7 N v r m x l i Z H J 6 C 0 G S l y r W 5 t d G d 3 A X s R s J c A + x F g P w b s b w H 7 O 8 D + H r A 7 h 9 A J q G I H K t m B a n Y 2 i 7 7 N Z z M + g 1 F Z Z + K B l c D F n J u 3 9 o T c E 3 J 3 C F n c E 3 J P y O c S 8 h 6 S N g / 9 v 3 8 w I 2 h M c U g e A G k L P t E 4 n h A 8 I k L m 4 s C z 0 f n K q 0 J p V 3 M J C 1 l W I j B C 7 i R g H k 1 p Q Y E 7 u q I V X y O F U j 6 u V y 8 W R A + l G 9 2 I 5 f l m 4 0 u t 6 5 1 5 H S + U r d O W B 7 i 1 v U q r 3 y u W Q h n F Y D O Q c Q E X v n 4 V I c n B k E H T 6 3 z 2 a k n x K 2 6 x n Z B D C S 5 j v l 3 G j T L u J c S 5 7 3 j O C L x g B B k x L t U D J z p k S v G Q n G E a k D j S 6 V q s g v 7 o 9 8 p V 3 F 3 T 0 2 H s O C L A 2 M f C H U U 4 D t Q 4 H O O g 2 0 Y L A i g W k z g Y 4 n b + 1 t B w b m L D x e A x 7 z k Y Y R Z M L o k w 8 i T i E k M 2 w G e b t d F o G 8 w H V l n v H C i Z Z B f X 5 L J 9 D z D U b C g G u C O B 0 Y p b H g n q w t 2 Q F 8 F U K k H w p M I w n U n / x f 9 4 G d f f q 4 q 9 q t g p V d F f s R U J M g 4 o V l z I p 4 3 7 J N n x H + R A s m T Z f c G Q U q P t g q 6 I 6 o Q 1 p f E c o R C r R V 5 X P c A K 6 R V 1 R e L w h O b d o 0 Z 0 6 k G f R i 6 Y 5 3 g a U Z I o b d K o p B R i K 7 V o M z g + S l e M f E m w J L I e s M X j 3 h c X F u Y A r 6 Q s 0 o 6 x u a J 4 y t R 6 0 t C q r X Y C Y T Z C n 3 y O 7 r d k F 2 Z X g 6 n j U m G e P 9 R i B o 9 U 0 8 t w / V p 7 J U R J N b 9 i 1 3 h W a 0 E j L O H 5 4 D 9 Q S w E C L Q A U A A I A C A B y q l F U J e 2 1 S 6 c A A A D 5 A A A A E g A A A A A A A A A A A A A A A A A A A A A A Q 2 9 u Z m l n L 1 B h Y 2 t h Z 2 U u e G 1 s U E s B A i 0 A F A A C A A g A c q p R V A / K 6 a u k A A A A 6 Q A A A B M A A A A A A A A A A A A A A A A A 8 w A A A F t D b 2 5 0 Z W 5 0 X 1 R 5 c G V z X S 5 4 b W x Q S w E C L Q A U A A I A C A B y q l F U + r k t o B 4 D A A B M G Q A A E w A A A A A A A A A A A A A A A A D k A Q A A R m 9 y b X V s Y X M v U 2 V j d G l v b j E u b V B L B Q Y A A A A A A w A D A M I A A A B P B Q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1 X g A A A A A A A N N e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F u b 2 5 p Y 2 F s U G F 0 a H d h e X N f S F V N Q U 5 2 c 0 1 P V V N F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D b 2 x 1 b W 5 U e X B l c y I g V m F s d W U 9 I n N C Z 1 l H Q m d Z R 0 J n W U d C Z 1 l H Q m d Z P S I g L z 4 8 R W 5 0 c n k g V H l w Z T 0 i R m l s b E x h c 3 R V c G R h d G V k I i B W Y W x 1 Z T 0 i Z D I w M j I t M D I t M T d U M j A 6 M D E 6 M j M u N T g 3 M D Q y M F o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Q W R k Z W R U b 0 R h d G F N b 2 R l b C I g V m F s d W U 9 I m w w I i A v P j x F b n R y e S B U e X B l P S J G a W x s Q 2 9 1 b n Q i I F Z h b H V l P S J s M z E y I i A v P j x F b n R y e S B U e X B l P S J G a W x s V G 9 E Y X R h T W 9 k Z W x F b m F i b G V k I i B W Y W x 1 Z T 0 i b D A i I C 8 + P E V u d H J 5 I F R 5 c G U 9 I k Z p b G x P Y m p l Y 3 R U e X B l I i B W Y W x 1 Z T 0 i c 0 N v b m 5 l Y 3 R p b 2 5 P b m x 5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h b m 9 u a W N h b F B h d G h 3 Y X l z X 0 h V T U F O d n N N T 1 V T R S 9 T c H J l b W V u a m V u Y S B 2 c n N 0 Y S 5 7 Q 2 9 s d W 1 u M S w w f S Z x d W 9 0 O y w m c X V v d D t T Z W N 0 a W 9 u M S 9 j Y W 5 v b m l j Y W x Q Y X R o d 2 F 5 c 1 9 I V U 1 B T n Z z T U 9 V U 0 U v U 3 B y Z W 1 l b m p l b m E g d n J z d G E u e 0 N v b H V t b j I s M X 0 m c X V v d D s s J n F 1 b 3 Q 7 U 2 V j d G l v b j E v Y 2 F u b 2 5 p Y 2 F s U G F 0 a H d h e X N f S F V N Q U 5 2 c 0 1 P V V N F L 1 N w c m V t Z W 5 q Z W 5 h I H Z y c 3 R h L n t D b 2 x 1 b W 4 z L D J 9 J n F 1 b 3 Q 7 L C Z x d W 9 0 O 1 N l Y 3 R p b 2 4 x L 2 N h b m 9 u a W N h b F B h d G h 3 Y X l z X 0 h V T U F O d n N N T 1 V T R S 9 T c H J l b W V u a m V u Y S B 2 c n N 0 Y S 5 7 Q 2 9 s d W 1 u N C w z f S Z x d W 9 0 O y w m c X V v d D t T Z W N 0 a W 9 u M S 9 j Y W 5 v b m l j Y W x Q Y X R o d 2 F 5 c 1 9 I V U 1 B T n Z z T U 9 V U 0 U v U 3 B y Z W 1 l b m p l b m E g d n J z d G E u e 0 N v b H V t b j U s N H 0 m c X V v d D s s J n F 1 b 3 Q 7 U 2 V j d G l v b j E v Y 2 F u b 2 5 p Y 2 F s U G F 0 a H d h e X N f S F V N Q U 5 2 c 0 1 P V V N F L 1 N w c m V t Z W 5 q Z W 5 h I H Z y c 3 R h L n t D b 2 x 1 b W 4 2 L D V 9 J n F 1 b 3 Q 7 L C Z x d W 9 0 O 1 N l Y 3 R p b 2 4 x L 2 N h b m 9 u a W N h b F B h d G h 3 Y X l z X 0 h V T U F O d n N N T 1 V T R S 9 T c H J l b W V u a m V u Y S B 2 c n N 0 Y S 5 7 Q 2 9 s d W 1 u N y w 2 f S Z x d W 9 0 O y w m c X V v d D t T Z W N 0 a W 9 u M S 9 j Y W 5 v b m l j Y W x Q Y X R o d 2 F 5 c 1 9 I V U 1 B T n Z z T U 9 V U 0 U v U 3 B y Z W 1 l b m p l b m E g d n J z d G E u e 0 N v b H V t b j g s N 3 0 m c X V v d D s s J n F 1 b 3 Q 7 U 2 V j d G l v b j E v Y 2 F u b 2 5 p Y 2 F s U G F 0 a H d h e X N f S F V N Q U 5 2 c 0 1 P V V N F L 1 N w c m V t Z W 5 q Z W 5 h I H Z y c 3 R h L n t D b 2 x 1 b W 4 5 L D h 9 J n F 1 b 3 Q 7 L C Z x d W 9 0 O 1 N l Y 3 R p b 2 4 x L 2 N h b m 9 u a W N h b F B h d G h 3 Y X l z X 0 h V T U F O d n N N T 1 V T R S 9 T c H J l b W V u a m V u Y S B 2 c n N 0 Y S 5 7 Q 2 9 s d W 1 u M T A s O X 0 m c X V v d D s s J n F 1 b 3 Q 7 U 2 V j d G l v b j E v Y 2 F u b 2 5 p Y 2 F s U G F 0 a H d h e X N f S F V N Q U 5 2 c 0 1 P V V N F L 1 N w c m V t Z W 5 q Z W 5 h I H Z y c 3 R h L n t D b 2 x 1 b W 4 x M S w x M H 0 m c X V v d D s s J n F 1 b 3 Q 7 U 2 V j d G l v b j E v Y 2 F u b 2 5 p Y 2 F s U G F 0 a H d h e X N f S F V N Q U 5 2 c 0 1 P V V N F L 1 N w c m V t Z W 5 q Z W 5 h I H Z y c 3 R h L n t D b 2 x 1 b W 4 x M i w x M X 0 m c X V v d D s s J n F 1 b 3 Q 7 U 2 V j d G l v b j E v Y 2 F u b 2 5 p Y 2 F s U G F 0 a H d h e X N f S F V N Q U 5 2 c 0 1 P V V N F L 1 N w c m V t Z W 5 q Z W 5 h I H Z y c 3 R h L n t D b 2 x 1 b W 4 x M y w x M n 0 m c X V v d D s s J n F 1 b 3 Q 7 U 2 V j d G l v b j E v Y 2 F u b 2 5 p Y 2 F s U G F 0 a H d h e X N f S F V N Q U 5 2 c 0 1 P V V N F L 1 N w c m V t Z W 5 q Z W 5 h I H Z y c 3 R h L n t D b 2 x 1 b W 4 x N C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2 N h b m 9 u a W N h b F B h d G h 3 Y X l z X 0 h V T U F O d n N N T 1 V T R S 9 T c H J l b W V u a m V u Y S B 2 c n N 0 Y S 5 7 Q 2 9 s d W 1 u M S w w f S Z x d W 9 0 O y w m c X V v d D t T Z W N 0 a W 9 u M S 9 j Y W 5 v b m l j Y W x Q Y X R o d 2 F 5 c 1 9 I V U 1 B T n Z z T U 9 V U 0 U v U 3 B y Z W 1 l b m p l b m E g d n J z d G E u e 0 N v b H V t b j I s M X 0 m c X V v d D s s J n F 1 b 3 Q 7 U 2 V j d G l v b j E v Y 2 F u b 2 5 p Y 2 F s U G F 0 a H d h e X N f S F V N Q U 5 2 c 0 1 P V V N F L 1 N w c m V t Z W 5 q Z W 5 h I H Z y c 3 R h L n t D b 2 x 1 b W 4 z L D J 9 J n F 1 b 3 Q 7 L C Z x d W 9 0 O 1 N l Y 3 R p b 2 4 x L 2 N h b m 9 u a W N h b F B h d G h 3 Y X l z X 0 h V T U F O d n N N T 1 V T R S 9 T c H J l b W V u a m V u Y S B 2 c n N 0 Y S 5 7 Q 2 9 s d W 1 u N C w z f S Z x d W 9 0 O y w m c X V v d D t T Z W N 0 a W 9 u M S 9 j Y W 5 v b m l j Y W x Q Y X R o d 2 F 5 c 1 9 I V U 1 B T n Z z T U 9 V U 0 U v U 3 B y Z W 1 l b m p l b m E g d n J z d G E u e 0 N v b H V t b j U s N H 0 m c X V v d D s s J n F 1 b 3 Q 7 U 2 V j d G l v b j E v Y 2 F u b 2 5 p Y 2 F s U G F 0 a H d h e X N f S F V N Q U 5 2 c 0 1 P V V N F L 1 N w c m V t Z W 5 q Z W 5 h I H Z y c 3 R h L n t D b 2 x 1 b W 4 2 L D V 9 J n F 1 b 3 Q 7 L C Z x d W 9 0 O 1 N l Y 3 R p b 2 4 x L 2 N h b m 9 u a W N h b F B h d G h 3 Y X l z X 0 h V T U F O d n N N T 1 V T R S 9 T c H J l b W V u a m V u Y S B 2 c n N 0 Y S 5 7 Q 2 9 s d W 1 u N y w 2 f S Z x d W 9 0 O y w m c X V v d D t T Z W N 0 a W 9 u M S 9 j Y W 5 v b m l j Y W x Q Y X R o d 2 F 5 c 1 9 I V U 1 B T n Z z T U 9 V U 0 U v U 3 B y Z W 1 l b m p l b m E g d n J z d G E u e 0 N v b H V t b j g s N 3 0 m c X V v d D s s J n F 1 b 3 Q 7 U 2 V j d G l v b j E v Y 2 F u b 2 5 p Y 2 F s U G F 0 a H d h e X N f S F V N Q U 5 2 c 0 1 P V V N F L 1 N w c m V t Z W 5 q Z W 5 h I H Z y c 3 R h L n t D b 2 x 1 b W 4 5 L D h 9 J n F 1 b 3 Q 7 L C Z x d W 9 0 O 1 N l Y 3 R p b 2 4 x L 2 N h b m 9 u a W N h b F B h d G h 3 Y X l z X 0 h V T U F O d n N N T 1 V T R S 9 T c H J l b W V u a m V u Y S B 2 c n N 0 Y S 5 7 Q 2 9 s d W 1 u M T A s O X 0 m c X V v d D s s J n F 1 b 3 Q 7 U 2 V j d G l v b j E v Y 2 F u b 2 5 p Y 2 F s U G F 0 a H d h e X N f S F V N Q U 5 2 c 0 1 P V V N F L 1 N w c m V t Z W 5 q Z W 5 h I H Z y c 3 R h L n t D b 2 x 1 b W 4 x M S w x M H 0 m c X V v d D s s J n F 1 b 3 Q 7 U 2 V j d G l v b j E v Y 2 F u b 2 5 p Y 2 F s U G F 0 a H d h e X N f S F V N Q U 5 2 c 0 1 P V V N F L 1 N w c m V t Z W 5 q Z W 5 h I H Z y c 3 R h L n t D b 2 x 1 b W 4 x M i w x M X 0 m c X V v d D s s J n F 1 b 3 Q 7 U 2 V j d G l v b j E v Y 2 F u b 2 5 p Y 2 F s U G F 0 a H d h e X N f S F V N Q U 5 2 c 0 1 P V V N F L 1 N w c m V t Z W 5 q Z W 5 h I H Z y c 3 R h L n t D b 2 x 1 b W 4 x M y w x M n 0 m c X V v d D s s J n F 1 b 3 Q 7 U 2 V j d G l v b j E v Y 2 F u b 2 5 p Y 2 F s U G F 0 a H d h e X N f S F V N Q U 5 2 c 0 1 P V V N F L 1 N w c m V t Z W 5 q Z W 5 h I H Z y c 3 R h L n t D b 2 x 1 b W 4 x N C w x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v U 3 B y Z W 1 l b m p l b m E l M j B 2 c n N 0 Y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X Z p Z 2 F 0 a W 9 u U 3 R l c E 5 h b W U i I F Z h b H V l P S J z S 3 J t Y X J q Z W 5 q Z S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I t M T d U M j A 6 M D E 6 M j M u N T g 3 M D Q y M F o i I C 8 + P E V u d H J 5 I F R 5 c G U 9 I k Z p b G x D b 2 x 1 b W 5 U e X B l c y I g V m F s d W U 9 I n N C Z 1 l H Q m d Z R 0 J n W U d C Z 1 l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1 0 i I C 8 + P E V u d H J 5 I F R 5 c G U 9 I k Z p b G x T d G F 0 d X M i I F Z h b H V l P S J z Q 2 9 t c G x l d G U i I C 8 + P E V u d H J 5 I F R 5 c G U 9 I k Z p b G x D b 3 V u d C I g V m F s d W U 9 I m w z M T I i I C 8 + P E V u d H J 5 I F R 5 c G U 9 I l J l b G F 0 a W 9 u c 2 h p c E l u Z m 9 D b 2 5 0 Y W l u Z X I i I F Z h b H V l P S J z e y Z x d W 9 0 O 2 N v b H V t b k N v d W 5 0 J n F 1 b 3 Q 7 O j E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Y W 5 v b m l j Y W x Q Y X R o d 2 F 5 c 1 9 I V U 1 B T n Z z T U 9 V U 0 U v U 3 B y Z W 1 l b m p l b m E g d n J z d G E u e 0 N v b H V t b j E s M H 0 m c X V v d D s s J n F 1 b 3 Q 7 U 2 V j d G l v b j E v Y 2 F u b 2 5 p Y 2 F s U G F 0 a H d h e X N f S F V N Q U 5 2 c 0 1 P V V N F L 1 N w c m V t Z W 5 q Z W 5 h I H Z y c 3 R h L n t D b 2 x 1 b W 4 y L D F 9 J n F 1 b 3 Q 7 L C Z x d W 9 0 O 1 N l Y 3 R p b 2 4 x L 2 N h b m 9 u a W N h b F B h d G h 3 Y X l z X 0 h V T U F O d n N N T 1 V T R S 9 T c H J l b W V u a m V u Y S B 2 c n N 0 Y S 5 7 Q 2 9 s d W 1 u M y w y f S Z x d W 9 0 O y w m c X V v d D t T Z W N 0 a W 9 u M S 9 j Y W 5 v b m l j Y W x Q Y X R o d 2 F 5 c 1 9 I V U 1 B T n Z z T U 9 V U 0 U v U 3 B y Z W 1 l b m p l b m E g d n J z d G E u e 0 N v b H V t b j Q s M 3 0 m c X V v d D s s J n F 1 b 3 Q 7 U 2 V j d G l v b j E v Y 2 F u b 2 5 p Y 2 F s U G F 0 a H d h e X N f S F V N Q U 5 2 c 0 1 P V V N F L 1 N w c m V t Z W 5 q Z W 5 h I H Z y c 3 R h L n t D b 2 x 1 b W 4 1 L D R 9 J n F 1 b 3 Q 7 L C Z x d W 9 0 O 1 N l Y 3 R p b 2 4 x L 2 N h b m 9 u a W N h b F B h d G h 3 Y X l z X 0 h V T U F O d n N N T 1 V T R S 9 T c H J l b W V u a m V u Y S B 2 c n N 0 Y S 5 7 Q 2 9 s d W 1 u N i w 1 f S Z x d W 9 0 O y w m c X V v d D t T Z W N 0 a W 9 u M S 9 j Y W 5 v b m l j Y W x Q Y X R o d 2 F 5 c 1 9 I V U 1 B T n Z z T U 9 V U 0 U v U 3 B y Z W 1 l b m p l b m E g d n J z d G E u e 0 N v b H V t b j c s N n 0 m c X V v d D s s J n F 1 b 3 Q 7 U 2 V j d G l v b j E v Y 2 F u b 2 5 p Y 2 F s U G F 0 a H d h e X N f S F V N Q U 5 2 c 0 1 P V V N F L 1 N w c m V t Z W 5 q Z W 5 h I H Z y c 3 R h L n t D b 2 x 1 b W 4 4 L D d 9 J n F 1 b 3 Q 7 L C Z x d W 9 0 O 1 N l Y 3 R p b 2 4 x L 2 N h b m 9 u a W N h b F B h d G h 3 Y X l z X 0 h V T U F O d n N N T 1 V T R S 9 T c H J l b W V u a m V u Y S B 2 c n N 0 Y S 5 7 Q 2 9 s d W 1 u O S w 4 f S Z x d W 9 0 O y w m c X V v d D t T Z W N 0 a W 9 u M S 9 j Y W 5 v b m l j Y W x Q Y X R o d 2 F 5 c 1 9 I V U 1 B T n Z z T U 9 V U 0 U v U 3 B y Z W 1 l b m p l b m E g d n J z d G E u e 0 N v b H V t b j E w L D l 9 J n F 1 b 3 Q 7 L C Z x d W 9 0 O 1 N l Y 3 R p b 2 4 x L 2 N h b m 9 u a W N h b F B h d G h 3 Y X l z X 0 h V T U F O d n N N T 1 V T R S 9 T c H J l b W V u a m V u Y S B 2 c n N 0 Y S 5 7 Q 2 9 s d W 1 u M T E s M T B 9 J n F 1 b 3 Q 7 L C Z x d W 9 0 O 1 N l Y 3 R p b 2 4 x L 2 N h b m 9 u a W N h b F B h d G h 3 Y X l z X 0 h V T U F O d n N N T 1 V T R S 9 T c H J l b W V u a m V u Y S B 2 c n N 0 Y S 5 7 Q 2 9 s d W 1 u M T I s M T F 9 J n F 1 b 3 Q 7 L C Z x d W 9 0 O 1 N l Y 3 R p b 2 4 x L 2 N h b m 9 u a W N h b F B h d G h 3 Y X l z X 0 h V T U F O d n N N T 1 V T R S 9 T c H J l b W V u a m V u Y S B 2 c n N 0 Y S 5 7 Q 2 9 s d W 1 u M T M s M T J 9 J n F 1 b 3 Q 7 L C Z x d W 9 0 O 1 N l Y 3 R p b 2 4 x L 2 N h b m 9 u a W N h b F B h d G h 3 Y X l z X 0 h V T U F O d n N N T 1 V T R S 9 T c H J l b W V u a m V u Y S B 2 c n N 0 Y S 5 7 Q 2 9 s d W 1 u M T Q s M T N 9 J n F 1 b 3 Q 7 X S w m c X V v d D t D b 2 x 1 b W 5 D b 3 V u d C Z x d W 9 0 O z o x N C w m c X V v d D t L Z X l D b 2 x 1 b W 5 O Y W 1 l c y Z x d W 9 0 O z p b X S w m c X V v d D t D b 2 x 1 b W 5 J Z G V u d G l 0 a W V z J n F 1 b 3 Q 7 O l s m c X V v d D t T Z W N 0 a W 9 u M S 9 j Y W 5 v b m l j Y W x Q Y X R o d 2 F 5 c 1 9 I V U 1 B T n Z z T U 9 V U 0 U v U 3 B y Z W 1 l b m p l b m E g d n J z d G E u e 0 N v b H V t b j E s M H 0 m c X V v d D s s J n F 1 b 3 Q 7 U 2 V j d G l v b j E v Y 2 F u b 2 5 p Y 2 F s U G F 0 a H d h e X N f S F V N Q U 5 2 c 0 1 P V V N F L 1 N w c m V t Z W 5 q Z W 5 h I H Z y c 3 R h L n t D b 2 x 1 b W 4 y L D F 9 J n F 1 b 3 Q 7 L C Z x d W 9 0 O 1 N l Y 3 R p b 2 4 x L 2 N h b m 9 u a W N h b F B h d G h 3 Y X l z X 0 h V T U F O d n N N T 1 V T R S 9 T c H J l b W V u a m V u Y S B 2 c n N 0 Y S 5 7 Q 2 9 s d W 1 u M y w y f S Z x d W 9 0 O y w m c X V v d D t T Z W N 0 a W 9 u M S 9 j Y W 5 v b m l j Y W x Q Y X R o d 2 F 5 c 1 9 I V U 1 B T n Z z T U 9 V U 0 U v U 3 B y Z W 1 l b m p l b m E g d n J z d G E u e 0 N v b H V t b j Q s M 3 0 m c X V v d D s s J n F 1 b 3 Q 7 U 2 V j d G l v b j E v Y 2 F u b 2 5 p Y 2 F s U G F 0 a H d h e X N f S F V N Q U 5 2 c 0 1 P V V N F L 1 N w c m V t Z W 5 q Z W 5 h I H Z y c 3 R h L n t D b 2 x 1 b W 4 1 L D R 9 J n F 1 b 3 Q 7 L C Z x d W 9 0 O 1 N l Y 3 R p b 2 4 x L 2 N h b m 9 u a W N h b F B h d G h 3 Y X l z X 0 h V T U F O d n N N T 1 V T R S 9 T c H J l b W V u a m V u Y S B 2 c n N 0 Y S 5 7 Q 2 9 s d W 1 u N i w 1 f S Z x d W 9 0 O y w m c X V v d D t T Z W N 0 a W 9 u M S 9 j Y W 5 v b m l j Y W x Q Y X R o d 2 F 5 c 1 9 I V U 1 B T n Z z T U 9 V U 0 U v U 3 B y Z W 1 l b m p l b m E g d n J z d G E u e 0 N v b H V t b j c s N n 0 m c X V v d D s s J n F 1 b 3 Q 7 U 2 V j d G l v b j E v Y 2 F u b 2 5 p Y 2 F s U G F 0 a H d h e X N f S F V N Q U 5 2 c 0 1 P V V N F L 1 N w c m V t Z W 5 q Z W 5 h I H Z y c 3 R h L n t D b 2 x 1 b W 4 4 L D d 9 J n F 1 b 3 Q 7 L C Z x d W 9 0 O 1 N l Y 3 R p b 2 4 x L 2 N h b m 9 u a W N h b F B h d G h 3 Y X l z X 0 h V T U F O d n N N T 1 V T R S 9 T c H J l b W V u a m V u Y S B 2 c n N 0 Y S 5 7 Q 2 9 s d W 1 u O S w 4 f S Z x d W 9 0 O y w m c X V v d D t T Z W N 0 a W 9 u M S 9 j Y W 5 v b m l j Y W x Q Y X R o d 2 F 5 c 1 9 I V U 1 B T n Z z T U 9 V U 0 U v U 3 B y Z W 1 l b m p l b m E g d n J z d G E u e 0 N v b H V t b j E w L D l 9 J n F 1 b 3 Q 7 L C Z x d W 9 0 O 1 N l Y 3 R p b 2 4 x L 2 N h b m 9 u a W N h b F B h d G h 3 Y X l z X 0 h V T U F O d n N N T 1 V T R S 9 T c H J l b W V u a m V u Y S B 2 c n N 0 Y S 5 7 Q 2 9 s d W 1 u M T E s M T B 9 J n F 1 b 3 Q 7 L C Z x d W 9 0 O 1 N l Y 3 R p b 2 4 x L 2 N h b m 9 u a W N h b F B h d G h 3 Y X l z X 0 h V T U F O d n N N T 1 V T R S 9 T c H J l b W V u a m V u Y S B 2 c n N 0 Y S 5 7 Q 2 9 s d W 1 u M T I s M T F 9 J n F 1 b 3 Q 7 L C Z x d W 9 0 O 1 N l Y 3 R p b 2 4 x L 2 N h b m 9 u a W N h b F B h d G h 3 Y X l z X 0 h V T U F O d n N N T 1 V T R S 9 T c H J l b W V u a m V u Y S B 2 c n N 0 Y S 5 7 Q 2 9 s d W 1 u M T M s M T J 9 J n F 1 b 3 Q 7 L C Z x d W 9 0 O 1 N l Y 3 R p b 2 4 x L 2 N h b m 9 u a W N h b F B h d G h 3 Y X l z X 0 h V T U F O d n N N T 1 V T R S 9 T c H J l b W V u a m V u Y S B 2 c n N 0 Y S 5 7 Q 2 9 s d W 1 u M T Q s M T N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Y 2 F u b 2 5 p Y 2 F s U G F 0 a H d h e X N f S F V N Q U 5 2 c 0 1 P V V N F J T I w K D I p L 1 Z p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y K S 9 T c H J l b W V u a m V u Y S U y M H Z y c 3 R h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F u b 2 5 p Y 2 F s U G F 0 a H d h e X N f S F V N Q U 5 2 c 0 1 P V V N F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E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Y W 5 v b m l j Y W x Q Y X R o d 2 F 5 c 1 9 I V U 1 B T n Z z T U 9 V U 0 U g K D M p L 1 N w c m V t Z W 5 q Z W 5 h I H Z y c 3 R h M S 5 7 Q 2 F u b 2 5 p Y 2 F s I F B h d G h 3 Y X k s M H 0 m c X V v d D s s J n F 1 b 3 Q 7 U 2 V j d G l v b j E v Y 2 F u b 2 5 p Y 2 F s U G F 0 a H d h e X N f S F V N Q U 5 2 c 0 1 P V V N F I C g z K S 9 T c H J l b W V u a m V u Y S B 2 c n N 0 Y T I u e 2 x v Z 0 Z D X 0 F O R l g x d n M y M y w x f S Z x d W 9 0 O y w m c X V v d D t T Z W N 0 a W 9 u M S 9 j Y W 5 v b m l j Y W x Q Y X R o d 2 F 5 c 1 9 I V U 1 B T n Z z T U 9 V U 0 U g K D M p L 1 N w c m V t Z W 5 q Z W 5 h I H Z y c 3 R h M i 5 7 b G 9 n R k N f T U l M R F N F V k V S R X Z z T k 9 O R S w y f S Z x d W 9 0 O y w m c X V v d D t T Z W N 0 a W 9 u M S 9 j Y W 5 v b m l j Y W x Q Y X R o d 2 F 5 c 1 9 I V U 1 B T n Z z T U 9 V U 0 U g K D M p L 1 N w c m V t Z W 5 q Z W 5 h I H Z y c 3 R h M i 5 7 b G 9 n R k N f U E V B T l V U M z R 2 c z E s M 3 0 m c X V v d D s s J n F 1 b 3 Q 7 U 2 V j d G l v b j E v Y 2 F u b 2 5 p Y 2 F s U G F 0 a H d h e X N f S F V N Q U 5 2 c 0 1 P V V N F I C g z K S 9 T c H J l b W V u a m V u Y S B 2 c n N 0 Y T I u e 2 x v Z 0 Z D X 0 F O R l g x d n M y L D R 9 J n F 1 b 3 Q 7 L C Z x d W 9 0 O 1 N l Y 3 R p b 2 4 x L 2 N h b m 9 u a W N h b F B h d G h 3 Y X l z X 0 h V T U F O d n N N T 1 V T R S A o M y k v U 3 B y Z W 1 l b m p l b m E g d n J z d G E y L n t s b 2 d G Q 1 9 Q R U F O V V Q y d n M x L D V 9 J n F 1 b 3 Q 7 L C Z x d W 9 0 O 1 N l Y 3 R p b 2 4 x L 2 N h b m 9 u a W N h b F B h d G h 3 Y X l z X 0 h V T U F O d n N N T 1 V T R S A o M y k v U 3 B y Z W 1 l b m p l b m E g d n J z d G E y L n t s b 2 d G Q 1 9 Q R U F O V V Q z d n M x L D Z 9 J n F 1 b 3 Q 7 L C Z x d W 9 0 O 1 N l Y 3 R p b 2 4 x L 2 N h b m 9 u a W N h b F B h d G h 3 Y X l z X 0 h V T U F O d n N N T 1 V T R S A o M y k v U 3 B y Z W 1 l b m p l b m E g d n J z d G E y L n t s b 2 d G Q 1 9 Q R U F O V V Q 0 d n M x L D d 9 J n F 1 b 3 Q 7 L C Z x d W 9 0 O 1 N l Y 3 R p b 2 4 x L 2 N h b m 9 u a W N h b F B h d G h 3 Y X l z X 0 h V T U F O d n N N T 1 V T R S A o M y k v U 3 B y Z W 1 l b m p l b m E g d n J z d G E y L n t s b 2 d G Q 1 9 N R V J H R U Q s O H 0 m c X V v d D s s J n F 1 b 3 Q 7 U 2 V j d G l v b j E v Y 2 F u b 2 5 p Y 2 F s U G F 0 a H d h e X N f S F V N Q U 5 2 c 0 1 P V V N F I C g z K S 9 T c H J l b W V u a m V u Y S B 2 c n N 0 Y T I u e 2 x v Z 0 Z D X 1 B F Q U 5 V V D J 2 c 0 E y M 1 A x L D l 9 J n F 1 b 3 Q 7 L C Z x d W 9 0 O 1 N l Y 3 R p b 2 4 x L 2 N h b m 9 u a W N h b F B h d G h 3 Y X l z X 0 h V T U F O d n N N T 1 V T R S A o M y k v U 3 B y Z W 1 l b m p l b m E g d n J z d G E y L n t s b 2 d G Q 1 9 Q R U F O V V Q z N H Z z M i w x M H 0 m c X V v d D s s J n F 1 b 3 Q 7 U 2 V j d G l v b j E v Y 2 F u b 2 5 p Y 2 F s U G F 0 a H d h e X N f S F V N Q U 5 2 c 0 1 P V V N F I C g z K S 9 T c H J l b W V u a m V u Y S B 2 c n N 0 Y T I u e 2 x v Z 0 Z D X 0 1 J T E R 2 c 0 5 P T k U s M T F 9 J n F 1 b 3 Q 7 L C Z x d W 9 0 O 1 N l Y 3 R p b 2 4 x L 2 N h b m 9 u a W N h b F B h d G h 3 Y X l z X 0 h V T U F O d n N N T 1 V T R S A o M y k v U 3 B y Z W 1 l b m p l b m E g d n J z d G E y L n t s b 2 d G Q 1 9 T R V Z F U k V 2 c 0 5 P T k U s M T J 9 J n F 1 b 3 Q 7 L C Z x d W 9 0 O 1 N l Y 3 R p b 2 4 x L 2 N h b m 9 u a W N h b F B h d G h 3 Y X l z X 0 h V T U F O d n N N T 1 V T R S A o M y k v U 3 B y Z W 1 l b m p l b m E g d n J z d G E x L n s s M T N 9 J n F 1 b 3 Q 7 X S w m c X V v d D t D b 2 x 1 b W 5 D b 3 V u d C Z x d W 9 0 O z o x N C w m c X V v d D t L Z X l D b 2 x 1 b W 5 O Y W 1 l c y Z x d W 9 0 O z p b X S w m c X V v d D t D b 2 x 1 b W 5 J Z G V u d G l 0 a W V z J n F 1 b 3 Q 7 O l s m c X V v d D t T Z W N 0 a W 9 u M S 9 j Y W 5 v b m l j Y W x Q Y X R o d 2 F 5 c 1 9 I V U 1 B T n Z z T U 9 V U 0 U g K D M p L 1 N w c m V t Z W 5 q Z W 5 h I H Z y c 3 R h M S 5 7 Q 2 F u b 2 5 p Y 2 F s I F B h d G h 3 Y X k s M H 0 m c X V v d D s s J n F 1 b 3 Q 7 U 2 V j d G l v b j E v Y 2 F u b 2 5 p Y 2 F s U G F 0 a H d h e X N f S F V N Q U 5 2 c 0 1 P V V N F I C g z K S 9 T c H J l b W V u a m V u Y S B 2 c n N 0 Y T I u e 2 x v Z 0 Z D X 0 F O R l g x d n M y M y w x f S Z x d W 9 0 O y w m c X V v d D t T Z W N 0 a W 9 u M S 9 j Y W 5 v b m l j Y W x Q Y X R o d 2 F 5 c 1 9 I V U 1 B T n Z z T U 9 V U 0 U g K D M p L 1 N w c m V t Z W 5 q Z W 5 h I H Z y c 3 R h M i 5 7 b G 9 n R k N f T U l M R F N F V k V S R X Z z T k 9 O R S w y f S Z x d W 9 0 O y w m c X V v d D t T Z W N 0 a W 9 u M S 9 j Y W 5 v b m l j Y W x Q Y X R o d 2 F 5 c 1 9 I V U 1 B T n Z z T U 9 V U 0 U g K D M p L 1 N w c m V t Z W 5 q Z W 5 h I H Z y c 3 R h M i 5 7 b G 9 n R k N f U E V B T l V U M z R 2 c z E s M 3 0 m c X V v d D s s J n F 1 b 3 Q 7 U 2 V j d G l v b j E v Y 2 F u b 2 5 p Y 2 F s U G F 0 a H d h e X N f S F V N Q U 5 2 c 0 1 P V V N F I C g z K S 9 T c H J l b W V u a m V u Y S B 2 c n N 0 Y T I u e 2 x v Z 0 Z D X 0 F O R l g x d n M y L D R 9 J n F 1 b 3 Q 7 L C Z x d W 9 0 O 1 N l Y 3 R p b 2 4 x L 2 N h b m 9 u a W N h b F B h d G h 3 Y X l z X 0 h V T U F O d n N N T 1 V T R S A o M y k v U 3 B y Z W 1 l b m p l b m E g d n J z d G E y L n t s b 2 d G Q 1 9 Q R U F O V V Q y d n M x L D V 9 J n F 1 b 3 Q 7 L C Z x d W 9 0 O 1 N l Y 3 R p b 2 4 x L 2 N h b m 9 u a W N h b F B h d G h 3 Y X l z X 0 h V T U F O d n N N T 1 V T R S A o M y k v U 3 B y Z W 1 l b m p l b m E g d n J z d G E y L n t s b 2 d G Q 1 9 Q R U F O V V Q z d n M x L D Z 9 J n F 1 b 3 Q 7 L C Z x d W 9 0 O 1 N l Y 3 R p b 2 4 x L 2 N h b m 9 u a W N h b F B h d G h 3 Y X l z X 0 h V T U F O d n N N T 1 V T R S A o M y k v U 3 B y Z W 1 l b m p l b m E g d n J z d G E y L n t s b 2 d G Q 1 9 Q R U F O V V Q 0 d n M x L D d 9 J n F 1 b 3 Q 7 L C Z x d W 9 0 O 1 N l Y 3 R p b 2 4 x L 2 N h b m 9 u a W N h b F B h d G h 3 Y X l z X 0 h V T U F O d n N N T 1 V T R S A o M y k v U 3 B y Z W 1 l b m p l b m E g d n J z d G E y L n t s b 2 d G Q 1 9 N R V J H R U Q s O H 0 m c X V v d D s s J n F 1 b 3 Q 7 U 2 V j d G l v b j E v Y 2 F u b 2 5 p Y 2 F s U G F 0 a H d h e X N f S F V N Q U 5 2 c 0 1 P V V N F I C g z K S 9 T c H J l b W V u a m V u Y S B 2 c n N 0 Y T I u e 2 x v Z 0 Z D X 1 B F Q U 5 V V D J 2 c 0 E y M 1 A x L D l 9 J n F 1 b 3 Q 7 L C Z x d W 9 0 O 1 N l Y 3 R p b 2 4 x L 2 N h b m 9 u a W N h b F B h d G h 3 Y X l z X 0 h V T U F O d n N N T 1 V T R S A o M y k v U 3 B y Z W 1 l b m p l b m E g d n J z d G E y L n t s b 2 d G Q 1 9 Q R U F O V V Q z N H Z z M i w x M H 0 m c X V v d D s s J n F 1 b 3 Q 7 U 2 V j d G l v b j E v Y 2 F u b 2 5 p Y 2 F s U G F 0 a H d h e X N f S F V N Q U 5 2 c 0 1 P V V N F I C g z K S 9 T c H J l b W V u a m V u Y S B 2 c n N 0 Y T I u e 2 x v Z 0 Z D X 0 1 J T E R 2 c 0 5 P T k U s M T F 9 J n F 1 b 3 Q 7 L C Z x d W 9 0 O 1 N l Y 3 R p b 2 4 x L 2 N h b m 9 u a W N h b F B h d G h 3 Y X l z X 0 h V T U F O d n N N T 1 V T R S A o M y k v U 3 B y Z W 1 l b m p l b m E g d n J z d G E y L n t s b 2 d G Q 1 9 T R V Z F U k V 2 c 0 5 P T k U s M T J 9 J n F 1 b 3 Q 7 L C Z x d W 9 0 O 1 N l Y 3 R p b 2 4 x L 2 N h b m 9 u a W N h b F B h d G h 3 Y X l z X 0 h V T U F O d n N N T 1 V T R S A o M y k v U 3 B y Z W 1 l b m p l b m E g d n J z d G E x L n s s M T N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D Y W 5 v b m l j Y W w g U G F 0 a H d h e S Z x d W 9 0 O y w m c X V v d D t s b 2 d G Q 1 9 B T k Z Y M X Z z M j M m c X V v d D s s J n F 1 b 3 Q 7 b G 9 n R k N f T U l M R F N F V k V S R X Z z T k 9 O R S Z x d W 9 0 O y w m c X V v d D t s b 2 d G Q 1 9 Q R U F O V V Q z N H Z z M S Z x d W 9 0 O y w m c X V v d D t s b 2 d G Q 1 9 B T k Z Y M X Z z M i Z x d W 9 0 O y w m c X V v d D t s b 2 d G Q 1 9 Q R U F O V V Q y d n M x J n F 1 b 3 Q 7 L C Z x d W 9 0 O 2 x v Z 0 Z D X 1 B F Q U 5 V V D N 2 c z E m c X V v d D s s J n F 1 b 3 Q 7 b G 9 n R k N f U E V B T l V U N H Z z M S Z x d W 9 0 O y w m c X V v d D t s b 2 d G Q 1 9 N R V J H R U Q m c X V v d D s s J n F 1 b 3 Q 7 b G 9 n R k N f U E V B T l V U M n Z z Q T I z U D E m c X V v d D s s J n F 1 b 3 Q 7 b G 9 n R k N f U E V B T l V U M z R 2 c z I m c X V v d D s s J n F 1 b 3 Q 7 b G 9 n R k N f T U l M R H Z z T k 9 O R S Z x d W 9 0 O y w m c X V v d D t s b 2 d G Q 1 9 T R V Z F U k V 2 c 0 5 P T k U m c X V v d D s s J n F 1 b 3 Q 7 Q 2 9 s d W 1 u M S Z x d W 9 0 O 1 0 i I C 8 + P E V u d H J 5 I F R 5 c G U 9 I k Z p b G x D b 2 x 1 b W 5 U e X B l c y I g V m F s d W U 9 I n N C Z 1 V G Q l F V R k J R V U Z C U V V G Q l F Z P S I g L z 4 8 R W 5 0 c n k g V H l w Z T 0 i R m l s b E x h c 3 R V c G R h d G V k I i B W Y W x 1 Z T 0 i Z D I w M j I t M D I t M T d U M j A 6 M D c 6 M z k u M z g 5 M z c 2 M V o i I C 8 + P E V u d H J 5 I F R 5 c G U 9 I k Z p b G x F c n J v c k N v d W 5 0 I i B W Y W x 1 Z T 0 i b D I 5 M i I g L z 4 8 R W 5 0 c n k g V H l w Z T 0 i R m l s b E V y c m 9 y Q 2 9 k Z S I g V m F s d W U 9 I n N V b m t u b 3 d u I i A v P j x F b n R y e S B U e X B l P S J G a W x s Q 2 9 1 b n Q i I F Z h b H V l P S J s M z E x I i A v P j x F b n R y e S B U e X B l P S J B Z G R l Z F R v R G F 0 Y U 1 v Z G V s I i B W Y W x 1 Z T 0 i b D A i I C 8 + P E V u d H J 5 I F R 5 c G U 9 I l F 1 Z X J 5 S U Q i I F Z h b H V l P S J z Z j E y N W I 5 N m U t O T A 3 N y 0 0 Y j Q 5 L T k 2 Y W E t M 2 U 0 M j Y 3 M 2 Y x Y j h m I i A v P j w v U 3 R h Y m x l R W 5 0 c m l l c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z K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U 3 B y Z W 1 l b m p l b m E l M j B 2 c n N 0 Y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z K S 9 Q b 3 Z p J U M 1 J U E x Y W 5 l J T I w Z 2 x h d m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U 3 B y Z W 1 l b m p l b m E l M j B 2 c n N 0 Y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W m F t Z W 5 q Y W 5 h J T I w d n J l Z G 5 v c 3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U 3 B y Z W 1 l b m p l b m E l M j B 2 c n N 0 Y T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H N 0 c m V h b U F u Y W x 5 c 2 l z X 0 h V T U F O d n N N T 1 V T R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X Z p Z 2 F 0 a W 9 u U 3 R l c E 5 h b W U i I F Z h b H V l P S J z S 3 J t Y X J q Z W 5 q Z S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R h c m d l d C I g V m F s d W U 9 I n N 1 c H N 0 c m V h b U F u Y W x 5 c 2 l z X 0 h V T U F O d n N N T 1 V T R S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x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X B z d H J l Y W 1 B b m F s e X N p c 1 9 I V U 1 B T n Z z T U 9 V U 0 U v U 3 B y Z W 1 l b m p l b m E g d n J z d G E x L n t V c H N 0 c m V h b S B y Z W d 1 b G F 0 b 3 J z L D B 9 J n F 1 b 3 Q 7 L C Z x d W 9 0 O 1 N l Y 3 R p b 2 4 x L 3 V w c 3 R y Z W F t Q W 5 h b H l z a X N f S F V N Q U 5 2 c 0 1 P V V N F L 1 N w c m V t Z W 5 q Z W 5 h I H Z y c 3 R h M i 5 7 b G 9 n R k N f Q U 5 G W D F 2 c z I s M X 0 m c X V v d D s s J n F 1 b 3 Q 7 U 2 V j d G l v b j E v d X B z d H J l Y W 1 B b m F s e X N p c 1 9 I V U 1 B T n Z z T U 9 V U 0 U v U 3 B y Z W 1 l b m p l b m E g d n J z d G E y L n t s b 2 d G Q 1 9 B T k Z Y M X Z z M j M s M n 0 m c X V v d D s s J n F 1 b 3 Q 7 U 2 V j d G l v b j E v d X B z d H J l Y W 1 B b m F s e X N p c 1 9 I V U 1 B T n Z z T U 9 V U 0 U v U 3 B y Z W 1 l b m p l b m E g d n J z d G E y L n t s b 2 d G Q 1 9 Q R U F O V V Q y d n M x L D N 9 J n F 1 b 3 Q 7 L C Z x d W 9 0 O 1 N l Y 3 R p b 2 4 x L 3 V w c 3 R y Z W F t Q W 5 h b H l z a X N f S F V N Q U 5 2 c 0 1 P V V N F L 1 N w c m V t Z W 5 q Z W 5 h I H Z y c 3 R h M i 5 7 b G 9 n R k N f U E V B T l V U M 3 Z z M S w 0 f S Z x d W 9 0 O y w m c X V v d D t T Z W N 0 a W 9 u M S 9 1 c H N 0 c m V h b U F u Y W x 5 c 2 l z X 0 h V T U F O d n N N T 1 V T R S 9 T c H J l b W V u a m V u Y S B 2 c n N 0 Y T I u e 2 x v Z 0 Z D X 1 B F Q U 5 V V D R 2 c z E s N X 0 m c X V v d D s s J n F 1 b 3 Q 7 U 2 V j d G l v b j E v d X B z d H J l Y W 1 B b m F s e X N p c 1 9 I V U 1 B T n Z z T U 9 V U 0 U v U 3 B y Z W 1 l b m p l b m E g d n J z d G E y L n t s b 2 d G Q 1 9 Q R U F O V V Q z N H Z z M S w 2 f S Z x d W 9 0 O y w m c X V v d D t T Z W N 0 a W 9 u M S 9 1 c H N 0 c m V h b U F u Y W x 5 c 2 l z X 0 h V T U F O d n N N T 1 V T R S 9 T c H J l b W V u a m V u Y S B 2 c n N 0 Y T I u e 2 x v Z 0 Z D X 0 1 F U k d F R C w 3 f S Z x d W 9 0 O y w m c X V v d D t T Z W N 0 a W 9 u M S 9 1 c H N 0 c m V h b U F u Y W x 5 c 2 l z X 0 h V T U F O d n N N T 1 V T R S 9 T c H J l b W V u a m V u Y S B 2 c n N 0 Y T I u e 2 x v Z 0 Z D X 1 B F Q U 5 V V D J 2 c 0 E y M 1 A x L D h 9 J n F 1 b 3 Q 7 L C Z x d W 9 0 O 1 N l Y 3 R p b 2 4 x L 3 V w c 3 R y Z W F t Q W 5 h b H l z a X N f S F V N Q U 5 2 c 0 1 P V V N F L 1 N w c m V t Z W 5 q Z W 5 h I H Z y c 3 R h M i 5 7 b G 9 n R k N f U E V B T l V U M z R 2 c z I s O X 0 m c X V v d D s s J n F 1 b 3 Q 7 U 2 V j d G l v b j E v d X B z d H J l Y W 1 B b m F s e X N p c 1 9 I V U 1 B T n Z z T U 9 V U 0 U v U 3 B y Z W 1 l b m p l b m E g d n J z d G E y L n t s b 2 d G Q 1 9 N S U x E d n N O T 0 5 F L D E w f S Z x d W 9 0 O y w m c X V v d D t T Z W N 0 a W 9 u M S 9 1 c H N 0 c m V h b U F u Y W x 5 c 2 l z X 0 h V T U F O d n N N T 1 V T R S 9 T c H J l b W V u a m V u Y S B 2 c n N 0 Y T I u e 2 x v Z 0 Z D X 1 N F V k V S R X Z z T k 9 O R S w x M X 0 m c X V v d D s s J n F 1 b 3 Q 7 U 2 V j d G l v b j E v d X B z d H J l Y W 1 B b m F s e X N p c 1 9 I V U 1 B T n Z z T U 9 V U 0 U v U 3 B y Z W 1 l b m p l b m E g d n J z d G E y L n t s b 2 d G Q 1 9 N S U x E U 0 V W R V J F d n N O T 0 5 F L D E y f S Z x d W 9 0 O y w m c X V v d D t T Z W N 0 a W 9 u M S 9 1 c H N 0 c m V h b U F u Y W x 5 c 2 l z X 0 h V T U F O d n N N T 1 V T R S 9 T c H J l b W V u a m V u Y S B 2 c n N 0 Y T E u e y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3 V w c 3 R y Z W F t Q W 5 h b H l z a X N f S F V N Q U 5 2 c 0 1 P V V N F L 1 N w c m V t Z W 5 q Z W 5 h I H Z y c 3 R h M S 5 7 V X B z d H J l Y W 0 g c m V n d W x h d G 9 y c y w w f S Z x d W 9 0 O y w m c X V v d D t T Z W N 0 a W 9 u M S 9 1 c H N 0 c m V h b U F u Y W x 5 c 2 l z X 0 h V T U F O d n N N T 1 V T R S 9 T c H J l b W V u a m V u Y S B 2 c n N 0 Y T I u e 2 x v Z 0 Z D X 0 F O R l g x d n M y L D F 9 J n F 1 b 3 Q 7 L C Z x d W 9 0 O 1 N l Y 3 R p b 2 4 x L 3 V w c 3 R y Z W F t Q W 5 h b H l z a X N f S F V N Q U 5 2 c 0 1 P V V N F L 1 N w c m V t Z W 5 q Z W 5 h I H Z y c 3 R h M i 5 7 b G 9 n R k N f Q U 5 G W D F 2 c z I z L D J 9 J n F 1 b 3 Q 7 L C Z x d W 9 0 O 1 N l Y 3 R p b 2 4 x L 3 V w c 3 R y Z W F t Q W 5 h b H l z a X N f S F V N Q U 5 2 c 0 1 P V V N F L 1 N w c m V t Z W 5 q Z W 5 h I H Z y c 3 R h M i 5 7 b G 9 n R k N f U E V B T l V U M n Z z M S w z f S Z x d W 9 0 O y w m c X V v d D t T Z W N 0 a W 9 u M S 9 1 c H N 0 c m V h b U F u Y W x 5 c 2 l z X 0 h V T U F O d n N N T 1 V T R S 9 T c H J l b W V u a m V u Y S B 2 c n N 0 Y T I u e 2 x v Z 0 Z D X 1 B F Q U 5 V V D N 2 c z E s N H 0 m c X V v d D s s J n F 1 b 3 Q 7 U 2 V j d G l v b j E v d X B z d H J l Y W 1 B b m F s e X N p c 1 9 I V U 1 B T n Z z T U 9 V U 0 U v U 3 B y Z W 1 l b m p l b m E g d n J z d G E y L n t s b 2 d G Q 1 9 Q R U F O V V Q 0 d n M x L D V 9 J n F 1 b 3 Q 7 L C Z x d W 9 0 O 1 N l Y 3 R p b 2 4 x L 3 V w c 3 R y Z W F t Q W 5 h b H l z a X N f S F V N Q U 5 2 c 0 1 P V V N F L 1 N w c m V t Z W 5 q Z W 5 h I H Z y c 3 R h M i 5 7 b G 9 n R k N f U E V B T l V U M z R 2 c z E s N n 0 m c X V v d D s s J n F 1 b 3 Q 7 U 2 V j d G l v b j E v d X B z d H J l Y W 1 B b m F s e X N p c 1 9 I V U 1 B T n Z z T U 9 V U 0 U v U 3 B y Z W 1 l b m p l b m E g d n J z d G E y L n t s b 2 d G Q 1 9 N R V J H R U Q s N 3 0 m c X V v d D s s J n F 1 b 3 Q 7 U 2 V j d G l v b j E v d X B z d H J l Y W 1 B b m F s e X N p c 1 9 I V U 1 B T n Z z T U 9 V U 0 U v U 3 B y Z W 1 l b m p l b m E g d n J z d G E y L n t s b 2 d G Q 1 9 Q R U F O V V Q y d n N B M j N Q M S w 4 f S Z x d W 9 0 O y w m c X V v d D t T Z W N 0 a W 9 u M S 9 1 c H N 0 c m V h b U F u Y W x 5 c 2 l z X 0 h V T U F O d n N N T 1 V T R S 9 T c H J l b W V u a m V u Y S B 2 c n N 0 Y T I u e 2 x v Z 0 Z D X 1 B F Q U 5 V V D M 0 d n M y L D l 9 J n F 1 b 3 Q 7 L C Z x d W 9 0 O 1 N l Y 3 R p b 2 4 x L 3 V w c 3 R y Z W F t Q W 5 h b H l z a X N f S F V N Q U 5 2 c 0 1 P V V N F L 1 N w c m V t Z W 5 q Z W 5 h I H Z y c 3 R h M i 5 7 b G 9 n R k N f T U l M R H Z z T k 9 O R S w x M H 0 m c X V v d D s s J n F 1 b 3 Q 7 U 2 V j d G l v b j E v d X B z d H J l Y W 1 B b m F s e X N p c 1 9 I V U 1 B T n Z z T U 9 V U 0 U v U 3 B y Z W 1 l b m p l b m E g d n J z d G E y L n t s b 2 d G Q 1 9 T R V Z F U k V 2 c 0 5 P T k U s M T F 9 J n F 1 b 3 Q 7 L C Z x d W 9 0 O 1 N l Y 3 R p b 2 4 x L 3 V w c 3 R y Z W F t Q W 5 h b H l z a X N f S F V N Q U 5 2 c 0 1 P V V N F L 1 N w c m V t Z W 5 q Z W 5 h I H Z y c 3 R h M i 5 7 b G 9 n R k N f T U l M R F N F V k V S R X Z z T k 9 O R S w x M n 0 m c X V v d D s s J n F 1 b 3 Q 7 U 2 V j d G l v b j E v d X B z d H J l Y W 1 B b m F s e X N p c 1 9 I V U 1 B T n Z z T U 9 V U 0 U v U 3 B y Z W 1 l b m p l b m E g d n J z d G E x L n s s M T N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V c H N 0 c m V h b S B y Z W d 1 b G F 0 b 3 J z J n F 1 b 3 Q 7 L C Z x d W 9 0 O 2 x v Z 0 Z D X 0 F O R l g x d n M y J n F 1 b 3 Q 7 L C Z x d W 9 0 O 2 x v Z 0 Z D X 0 F O R l g x d n M y M y Z x d W 9 0 O y w m c X V v d D t s b 2 d G Q 1 9 Q R U F O V V Q y d n M x J n F 1 b 3 Q 7 L C Z x d W 9 0 O 2 x v Z 0 Z D X 1 B F Q U 5 V V D N 2 c z E m c X V v d D s s J n F 1 b 3 Q 7 b G 9 n R k N f U E V B T l V U N H Z z M S Z x d W 9 0 O y w m c X V v d D t s b 2 d G Q 1 9 Q R U F O V V Q z N H Z z M S Z x d W 9 0 O y w m c X V v d D t s b 2 d G Q 1 9 N R V J H R U Q m c X V v d D s s J n F 1 b 3 Q 7 b G 9 n R k N f U E V B T l V U M n Z z Q T I z U D E m c X V v d D s s J n F 1 b 3 Q 7 b G 9 n R k N f U E V B T l V U M z R 2 c z I m c X V v d D s s J n F 1 b 3 Q 7 b G 9 n R k N f T U l M R H Z z T k 9 O R S Z x d W 9 0 O y w m c X V v d D t s b 2 d G Q 1 9 T R V Z F U k V 2 c 0 5 P T k U m c X V v d D s s J n F 1 b 3 Q 7 b G 9 n R k N f T U l M R F N F V k V S R X Z z T k 9 O R S Z x d W 9 0 O y w m c X V v d D t D b 2 x 1 b W 4 x J n F 1 b 3 Q 7 X S I g L z 4 8 R W 5 0 c n k g V H l w Z T 0 i R m l s b E N v b H V t b l R 5 c G V z I i B W Y W x 1 Z T 0 i c 0 J n V U Z C U V V G Q l F V R k J R V U Z C U V k 9 I i A v P j x F b n R y e S B U e X B l P S J G a W x s T G F z d F V w Z G F 0 Z W Q i I F Z h b H V l P S J k M j A y M i 0 w M i 0 x N 1 Q y M D o x N D o y O S 4 2 M j c y O D k y W i I g L z 4 8 R W 5 0 c n k g V H l w Z T 0 i R m l s b E V y c m 9 y Q 2 9 1 b n Q i I F Z h b H V l P S J s N T Q 3 O C I g L z 4 8 R W 5 0 c n k g V H l w Z T 0 i R m l s b E V y c m 9 y Q 2 9 k Z S I g V m F s d W U 9 I n N V b m t u b 3 d u I i A v P j x F b n R y e S B U e X B l P S J G a W x s Q 2 9 1 b n Q i I F Z h b H V l P S J s N T Q 4 N i I g L z 4 8 R W 5 0 c n k g V H l w Z T 0 i Q W R k Z W R U b 0 R h d G F N b 2 R l b C I g V m F s d W U 9 I m w w I i A v P j x F b n R y e S B U e X B l P S J R d W V y e U l E I i B W Y W x 1 Z T 0 i c 2 F i Z D U 5 Z T Z h L W J l O D U t N G Q 5 N i 0 4 Y T R k L W R j N z g 0 N T V i M W R m N y I g L z 4 8 L 1 N 0 Y W J s Z U V u d H J p Z X M + P C 9 J d G V t P j x J d G V t P j x J d G V t T G 9 j Y X R p b 2 4 + P E l 0 Z W 1 U e X B l P k Z v c m 1 1 b G E 8 L 0 l 0 Z W 1 U e X B l P j x J d G V t U G F 0 a D 5 T Z W N 0 a W 9 u M S 9 1 c H N 0 c m V h b U F u Y W x 5 c 2 l z X 0 h V T U F O d n N N T 1 V T R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H N 0 c m V h b U F u Y W x 5 c 2 l z X 0 h V T U F O d n N N T 1 V T R S 9 T c H J l b W V u a m V u Y S U y M H Z y c 3 R h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X B z d H J l Y W 1 B b m F s e X N p c 1 9 I V U 1 B T n Z z T U 9 V U 0 U v U G 9 2 a S V D N S V B M W F u Z S U y M G d s Y X Z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X B z d H J l Y W 1 B b m F s e X N p c 1 9 I V U 1 B T n Z z T U 9 V U 0 U v U 3 B y Z W 1 l b m p l b m E l M j B 2 c n N 0 Y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H N 0 c m V h b U F u Y W x 5 c 2 l z X 0 h V T U F O d n N N T 1 V T R S 9 a Y W 1 l b m p h b m E l M j B 2 c m V k b m 9 z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V w c 3 R y Z W F t Q W 5 h b H l z a X N f S F V N Q U 5 2 c 0 1 P V V N F L 1 N w c m V t Z W 5 q Z W 5 h J T I w d n J z d G E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z Z W F z Z X N G d W 5 j d G l v b n N f S F V N Q U 5 2 c 0 1 P V V N F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D b 2 x 1 b W 5 U e X B l c y I g V m F s d W U 9 I n N C Z 1 l H Q m d N R E J n T U R C Z 0 1 G Q m d Z P S I g L z 4 8 R W 5 0 c n k g V H l w Z T 0 i R m l s b E x h c 3 R V c G R h d G V k I i B W Y W x 1 Z T 0 i Z D I w M j I t M D I t M T d U M j A 6 M T g 6 M D Y u N D Q 1 M j M x O V o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V y c m 9 y Q 2 9 1 b n Q i I F Z h b H V l P S J s N T E x I i A v P j x F b n R y e S B U e X B l P S J B Z G R l Z F R v R G F 0 Y U 1 v Z G V s I i B W Y W x 1 Z T 0 i b D A i I C 8 + P E V u d H J 5 I F R 5 c G U 9 I k Z p b G x D b 3 V u d C I g V m F s d W U 9 I m w y M z c 0 I i A v P j x F b n R y e S B U e X B l P S J G a W x s V G 9 E Y X R h T W 9 k Z W x F b m F i b G V k I i B W Y W x 1 Z T 0 i b D A i I C 8 + P E V u d H J 5 I F R 5 c G U 9 I k Z p b G x P Y m p l Y 3 R U e X B l I i B W Y W x 1 Z T 0 i c 0 N v b m 5 l Y 3 R p b 2 5 P b m x 5 I i A v P j x F b n R y e S B U e X B l P S J G a W x s Q 2 9 s d W 1 u T m F t Z X M i I F Z h b H V l P S J z W y Z x d W 9 0 O 0 R p c 2 V h c 2 V z I G F u Z C B C a W 8 g R n V u Y 3 R p b 2 5 z J n F 1 b 3 Q 7 L C Z x d W 9 0 O 2 x v Z 0 Z D X 0 F O R l g x d n M y J n F 1 b 3 Q 7 L C Z x d W 9 0 O 2 x v Z 0 Z D X 0 F O R l g x d n M y M y Z x d W 9 0 O y w m c X V v d D t s b 2 d G Q 1 9 Q R U F O V V Q y d n M x J n F 1 b 3 Q 7 L C Z x d W 9 0 O 2 x v Z 0 Z D X 1 B F Q U 5 V V D N 2 c z E m c X V v d D s s J n F 1 b 3 Q 7 b G 9 n R k N f U E V B T l V U N H Z z M S Z x d W 9 0 O y w m c X V v d D t s b 2 d G Q 1 9 Q R U F O V V Q z N H Z z M S Z x d W 9 0 O y w m c X V v d D t s b 2 d G Q 1 9 N R V J H R U Q m c X V v d D s s J n F 1 b 3 Q 7 b G 9 n R k N f U E V B T l V U M n Z z Q T I z U D E m c X V v d D s s J n F 1 b 3 Q 7 b G 9 n R k N f U E V B T l V U M z R 2 c z I m c X V v d D s s J n F 1 b 3 Q 7 b G 9 n R k N f T U l M R H Z z T k 9 O R S Z x d W 9 0 O y w m c X V v d D t s b 2 d G Q 1 9 T R V Z F U k V 2 c 0 5 P T k U m c X V v d D s s J n F 1 b 3 Q 7 b G 9 n R k N f T U l M R F N F V k V S R X Z z T k 9 O R S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R p c 2 V h c 2 V z R n V u Y 3 R p b 2 5 z X 0 h V T U F O d n N N T 1 V T R S 9 T c H J l b W V u a m V u Y S B 2 c n N 0 Y S 5 7 R G l z Z W F z Z X M g Y W 5 k I E J p b y B G d W 5 j d G l v b n M s M H 0 m c X V v d D s s J n F 1 b 3 Q 7 U 2 V j d G l v b j E v Z G l z Z W F z Z X N G d W 5 j d G l v b n N f S F V N Q U 5 2 c 0 1 P V V N F L 1 N w c m V t Z W 5 q Z W 5 h I H Z y c 3 R h L n t s b 2 d G Q 1 9 B T k Z Y M X Z z M i w x f S Z x d W 9 0 O y w m c X V v d D t T Z W N 0 a W 9 u M S 9 k a X N l Y X N l c 0 Z 1 b m N 0 a W 9 u c 1 9 I V U 1 B T n Z z T U 9 V U 0 U v U 3 B y Z W 1 l b m p l b m E g d n J z d G E u e 2 x v Z 0 Z D X 0 F O R l g x d n M y M y w y f S Z x d W 9 0 O y w m c X V v d D t T Z W N 0 a W 9 u M S 9 k a X N l Y X N l c 0 Z 1 b m N 0 a W 9 u c 1 9 I V U 1 B T n Z z T U 9 V U 0 U v U 3 B y Z W 1 l b m p l b m E g d n J z d G E u e 2 x v Z 0 Z D X 1 B F Q U 5 V V D J 2 c z E s M 3 0 m c X V v d D s s J n F 1 b 3 Q 7 U 2 V j d G l v b j E v Z G l z Z W F z Z X N G d W 5 j d G l v b n N f S F V N Q U 5 2 c 0 1 P V V N F L 1 N w c m V t Z W 5 q Z W 5 h I H Z y c 3 R h L n t s b 2 d G Q 1 9 Q R U F O V V Q z d n M x L D R 9 J n F 1 b 3 Q 7 L C Z x d W 9 0 O 1 N l Y 3 R p b 2 4 x L 2 R p c 2 V h c 2 V z R n V u Y 3 R p b 2 5 z X 0 h V T U F O d n N N T 1 V T R S 9 T c H J l b W V u a m V u Y S B 2 c n N 0 Y S 5 7 b G 9 n R k N f U E V B T l V U N H Z z M S w 1 f S Z x d W 9 0 O y w m c X V v d D t T Z W N 0 a W 9 u M S 9 k a X N l Y X N l c 0 Z 1 b m N 0 a W 9 u c 1 9 I V U 1 B T n Z z T U 9 V U 0 U v U 3 B y Z W 1 l b m p l b m E g d n J z d G E u e 2 x v Z 0 Z D X 1 B F Q U 5 V V D M 0 d n M x L D Z 9 J n F 1 b 3 Q 7 L C Z x d W 9 0 O 1 N l Y 3 R p b 2 4 x L 2 R p c 2 V h c 2 V z R n V u Y 3 R p b 2 5 z X 0 h V T U F O d n N N T 1 V T R S 9 T c H J l b W V u a m V u Y S B 2 c n N 0 Y S 5 7 b G 9 n R k N f T U V S R 0 V E L D d 9 J n F 1 b 3 Q 7 L C Z x d W 9 0 O 1 N l Y 3 R p b 2 4 x L 2 R p c 2 V h c 2 V z R n V u Y 3 R p b 2 5 z X 0 h V T U F O d n N N T 1 V T R S 9 T c H J l b W V u a m V u Y S B 2 c n N 0 Y S 5 7 b G 9 n R k N f U E V B T l V U M n Z z Q T I z U D E s O H 0 m c X V v d D s s J n F 1 b 3 Q 7 U 2 V j d G l v b j E v Z G l z Z W F z Z X N G d W 5 j d G l v b n N f S F V N Q U 5 2 c 0 1 P V V N F L 1 N w c m V t Z W 5 q Z W 5 h I H Z y c 3 R h L n t s b 2 d G Q 1 9 Q R U F O V V Q z N H Z z M i w 5 f S Z x d W 9 0 O y w m c X V v d D t T Z W N 0 a W 9 u M S 9 k a X N l Y X N l c 0 Z 1 b m N 0 a W 9 u c 1 9 I V U 1 B T n Z z T U 9 V U 0 U v U 3 B y Z W 1 l b m p l b m E g d n J z d G E u e 2 x v Z 0 Z D X 0 1 J T E R 2 c 0 5 P T k U s M T B 9 J n F 1 b 3 Q 7 L C Z x d W 9 0 O 1 N l Y 3 R p b 2 4 x L 2 R p c 2 V h c 2 V z R n V u Y 3 R p b 2 5 z X 0 h V T U F O d n N N T 1 V T R S 9 T c H J l b W V u a m V u Y S B 2 c n N 0 Y S 5 7 b G 9 n R k N f U 0 V W R V J F d n N O T 0 5 F L D E x f S Z x d W 9 0 O y w m c X V v d D t T Z W N 0 a W 9 u M S 9 k a X N l Y X N l c 0 Z 1 b m N 0 a W 9 u c 1 9 I V U 1 B T n Z z T U 9 V U 0 U v U 3 B y Z W 1 l b m p l b m E g d n J z d G E u e 2 x v Z 0 Z D X 0 1 J T E R T R V Z F U k V 2 c 0 5 P T k U s M T J 9 J n F 1 b 3 Q 7 L C Z x d W 9 0 O 1 N l Y 3 R p b 2 4 x L 2 R p c 2 V h c 2 V z R n V u Y 3 R p b 2 5 z X 0 h V T U F O d n N N T 1 V T R S 9 T c H J l b W V u a m V u Y S B 2 c n N 0 Y S 5 7 L D E z f S Z x d W 9 0 O 1 0 s J n F 1 b 3 Q 7 Q 2 9 s d W 1 u Q 2 9 1 b n Q m c X V v d D s 6 M T Q s J n F 1 b 3 Q 7 S 2 V 5 Q 2 9 s d W 1 u T m F t Z X M m c X V v d D s 6 W 1 0 s J n F 1 b 3 Q 7 Q 2 9 s d W 1 u S W R l b n R p d G l l c y Z x d W 9 0 O z p b J n F 1 b 3 Q 7 U 2 V j d G l v b j E v Z G l z Z W F z Z X N G d W 5 j d G l v b n N f S F V N Q U 5 2 c 0 1 P V V N F L 1 N w c m V t Z W 5 q Z W 5 h I H Z y c 3 R h L n t E a X N l Y X N l c y B h b m Q g Q m l v I E Z 1 b m N 0 a W 9 u c y w w f S Z x d W 9 0 O y w m c X V v d D t T Z W N 0 a W 9 u M S 9 k a X N l Y X N l c 0 Z 1 b m N 0 a W 9 u c 1 9 I V U 1 B T n Z z T U 9 V U 0 U v U 3 B y Z W 1 l b m p l b m E g d n J z d G E u e 2 x v Z 0 Z D X 0 F O R l g x d n M y L D F 9 J n F 1 b 3 Q 7 L C Z x d W 9 0 O 1 N l Y 3 R p b 2 4 x L 2 R p c 2 V h c 2 V z R n V u Y 3 R p b 2 5 z X 0 h V T U F O d n N N T 1 V T R S 9 T c H J l b W V u a m V u Y S B 2 c n N 0 Y S 5 7 b G 9 n R k N f Q U 5 G W D F 2 c z I z L D J 9 J n F 1 b 3 Q 7 L C Z x d W 9 0 O 1 N l Y 3 R p b 2 4 x L 2 R p c 2 V h c 2 V z R n V u Y 3 R p b 2 5 z X 0 h V T U F O d n N N T 1 V T R S 9 T c H J l b W V u a m V u Y S B 2 c n N 0 Y S 5 7 b G 9 n R k N f U E V B T l V U M n Z z M S w z f S Z x d W 9 0 O y w m c X V v d D t T Z W N 0 a W 9 u M S 9 k a X N l Y X N l c 0 Z 1 b m N 0 a W 9 u c 1 9 I V U 1 B T n Z z T U 9 V U 0 U v U 3 B y Z W 1 l b m p l b m E g d n J z d G E u e 2 x v Z 0 Z D X 1 B F Q U 5 V V D N 2 c z E s N H 0 m c X V v d D s s J n F 1 b 3 Q 7 U 2 V j d G l v b j E v Z G l z Z W F z Z X N G d W 5 j d G l v b n N f S F V N Q U 5 2 c 0 1 P V V N F L 1 N w c m V t Z W 5 q Z W 5 h I H Z y c 3 R h L n t s b 2 d G Q 1 9 Q R U F O V V Q 0 d n M x L D V 9 J n F 1 b 3 Q 7 L C Z x d W 9 0 O 1 N l Y 3 R p b 2 4 x L 2 R p c 2 V h c 2 V z R n V u Y 3 R p b 2 5 z X 0 h V T U F O d n N N T 1 V T R S 9 T c H J l b W V u a m V u Y S B 2 c n N 0 Y S 5 7 b G 9 n R k N f U E V B T l V U M z R 2 c z E s N n 0 m c X V v d D s s J n F 1 b 3 Q 7 U 2 V j d G l v b j E v Z G l z Z W F z Z X N G d W 5 j d G l v b n N f S F V N Q U 5 2 c 0 1 P V V N F L 1 N w c m V t Z W 5 q Z W 5 h I H Z y c 3 R h L n t s b 2 d G Q 1 9 N R V J H R U Q s N 3 0 m c X V v d D s s J n F 1 b 3 Q 7 U 2 V j d G l v b j E v Z G l z Z W F z Z X N G d W 5 j d G l v b n N f S F V N Q U 5 2 c 0 1 P V V N F L 1 N w c m V t Z W 5 q Z W 5 h I H Z y c 3 R h L n t s b 2 d G Q 1 9 Q R U F O V V Q y d n N B M j N Q M S w 4 f S Z x d W 9 0 O y w m c X V v d D t T Z W N 0 a W 9 u M S 9 k a X N l Y X N l c 0 Z 1 b m N 0 a W 9 u c 1 9 I V U 1 B T n Z z T U 9 V U 0 U v U 3 B y Z W 1 l b m p l b m E g d n J z d G E u e 2 x v Z 0 Z D X 1 B F Q U 5 V V D M 0 d n M y L D l 9 J n F 1 b 3 Q 7 L C Z x d W 9 0 O 1 N l Y 3 R p b 2 4 x L 2 R p c 2 V h c 2 V z R n V u Y 3 R p b 2 5 z X 0 h V T U F O d n N N T 1 V T R S 9 T c H J l b W V u a m V u Y S B 2 c n N 0 Y S 5 7 b G 9 n R k N f T U l M R H Z z T k 9 O R S w x M H 0 m c X V v d D s s J n F 1 b 3 Q 7 U 2 V j d G l v b j E v Z G l z Z W F z Z X N G d W 5 j d G l v b n N f S F V N Q U 5 2 c 0 1 P V V N F L 1 N w c m V t Z W 5 q Z W 5 h I H Z y c 3 R h L n t s b 2 d G Q 1 9 T R V Z F U k V 2 c 0 5 P T k U s M T F 9 J n F 1 b 3 Q 7 L C Z x d W 9 0 O 1 N l Y 3 R p b 2 4 x L 2 R p c 2 V h c 2 V z R n V u Y 3 R p b 2 5 z X 0 h V T U F O d n N N T 1 V T R S 9 T c H J l b W V u a m V u Y S B 2 c n N 0 Y S 5 7 b G 9 n R k N f T U l M R F N F V k V S R X Z z T k 9 O R S w x M n 0 m c X V v d D s s J n F 1 b 3 Q 7 U 2 V j d G l v b j E v Z G l z Z W F z Z X N G d W 5 j d G l v b n N f S F V N Q U 5 2 c 0 1 P V V N F L 1 N w c m V t Z W 5 q Z W 5 h I H Z y c 3 R h L n s s M T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a X N l Y X N l c 0 Z 1 b m N 0 a W 9 u c 1 9 I V U 1 B T n Z z T U 9 V U 0 U v V m l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z Z W F z Z X N G d W 5 j d G l v b n N f S F V N Q U 5 2 c 0 1 P V V N F L 1 B v d m k l Q z U l Q T F h b m U l M j B n b G F 2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p c 2 V h c 2 V z R n V u Y 3 R p b 2 5 z X 0 h V T U F O d n N N T 1 V T R S 9 T c H J l b W V u a m V u Y S U y M H Z y c 3 R h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B n w n a b K q V 1 B g f m Z X R z L Z 4 k A A A A A A g A A A A A A E G Y A A A A B A A A g A A A A j G C V j o r W E F A O + C T 9 q I V h j O A n G l z R k i z X g / f V D p L s M 8 U A A A A A D o A A A A A C A A A g A A A A B 7 R a L U U f c s 2 G c f V E + u r B z n O S J X c p 4 x I c a S R R n V j j F e N Q A A A A L T 4 g U G x q 1 A 2 t D Q s j j R x H / b O Q Y S K D M C k W 0 Z 7 7 + l e / K U M 4 T m R + d c z g p f y P E l D o t M N 9 N w u I r 8 B 4 D x J 6 4 / I x h L Q 2 3 m 2 v y J V + 4 S i 6 G o B q e p n H P G p A A A A A 6 E M 9 i U c Q k S Q 2 h z m H + 3 q 1 2 s G S T j o q U D I m C R H c M r i F + s 1 L O J e z o u E R v T p W H N O O g e X E p j Y X P 4 S B e R D d 3 0 M e c L f l C Q = = < / D a t a M a s h u p > 
</file>

<file path=customXml/itemProps1.xml><?xml version="1.0" encoding="utf-8"?>
<ds:datastoreItem xmlns:ds="http://schemas.openxmlformats.org/officeDocument/2006/customXml" ds:itemID="{489E9F65-A310-4EC4-BFE9-5E66B009BBC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1</vt:i4>
      </vt:variant>
    </vt:vector>
  </HeadingPairs>
  <TitlesOfParts>
    <vt:vector size="1" baseType="lpstr"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š Maver</dc:creator>
  <cp:lastModifiedBy>Matija Rijavec</cp:lastModifiedBy>
  <dcterms:created xsi:type="dcterms:W3CDTF">2022-01-23T15:51:29Z</dcterms:created>
  <dcterms:modified xsi:type="dcterms:W3CDTF">2022-11-04T13:54:23Z</dcterms:modified>
</cp:coreProperties>
</file>